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e/Library/CloudStorage/OneDrive-TheFrancisCrickInstitute/Paper planning/May 23 drafts/first submission/"/>
    </mc:Choice>
  </mc:AlternateContent>
  <xr:revisionPtr revIDLastSave="0" documentId="13_ncr:1_{F402F978-80A6-C242-AE05-2843E08C8253}" xr6:coauthVersionLast="47" xr6:coauthVersionMax="47" xr10:uidLastSave="{00000000-0000-0000-0000-000000000000}"/>
  <bookViews>
    <workbookView xWindow="0" yWindow="500" windowWidth="33600" windowHeight="18800" xr2:uid="{20DBC647-DA85-4449-B3D1-AFF705F0BA3E}"/>
  </bookViews>
  <sheets>
    <sheet name="MS CDK sites" sheetId="1" r:id="rId1"/>
  </sheets>
  <definedNames>
    <definedName name="_xlnm._FilterDatabase" localSheetId="0" hidden="1">'MS CDK sites'!$A$3:$U$2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2" uniqueCount="529">
  <si>
    <t>S</t>
  </si>
  <si>
    <t>___1</t>
  </si>
  <si>
    <t>Unknown</t>
  </si>
  <si>
    <t>tam10</t>
  </si>
  <si>
    <t>LKMLGIKNAASITESSPSAQSNKTNDKQREK</t>
  </si>
  <si>
    <t>SPBC14C8.19</t>
  </si>
  <si>
    <t>SPB</t>
  </si>
  <si>
    <t>far11</t>
  </si>
  <si>
    <t>SDAVLQRIQDNAVVDSPTEELSEQAARNRKS</t>
  </si>
  <si>
    <t>SPBC27B12.04c</t>
  </si>
  <si>
    <t>conserved eukaryotic protein</t>
  </si>
  <si>
    <t>RGFLRDSSKPDNIMDSPSPKVSKRPSIVRQD</t>
  </si>
  <si>
    <t>SPAC15A10.16</t>
  </si>
  <si>
    <t>bud6</t>
  </si>
  <si>
    <t>actin interacting protein 3 homolog Bud6</t>
  </si>
  <si>
    <t>Nucleus</t>
  </si>
  <si>
    <t>ulp2</t>
  </si>
  <si>
    <t>PPKHLKRSFQNVTVVSPRKKKTIDVVELPFT</t>
  </si>
  <si>
    <t>SPAC17A5.07c</t>
  </si>
  <si>
    <t>SUMO deconjugating cysteine peptidase Ulp2 (predicted)</t>
  </si>
  <si>
    <t>Cytoplasm</t>
  </si>
  <si>
    <t>SPAC1B1.04c</t>
  </si>
  <si>
    <t>THKSSLARAASAVPFSPSKATTVSLKESASL</t>
  </si>
  <si>
    <t>pan3</t>
  </si>
  <si>
    <t>poly(A)-specific ribonuclease complex subunit Pan3 (predicted)</t>
  </si>
  <si>
    <t>SPAC26H5.02c</t>
  </si>
  <si>
    <t>VSSHQSATKFIEPEPSPTKKTKLTRRDTRPL</t>
  </si>
  <si>
    <t>mgs1</t>
  </si>
  <si>
    <t>DNA replication ATPase</t>
  </si>
  <si>
    <t>rga3</t>
  </si>
  <si>
    <t>SISPLQKVNKQQQIESPTATFPLSKNTWKNR</t>
  </si>
  <si>
    <t>SPAC29A4.11</t>
  </si>
  <si>
    <t>Rho-type GTPase activating protein Rga3</t>
  </si>
  <si>
    <t>sec16</t>
  </si>
  <si>
    <t>RHMAYEMTKSHINVISPGPSLQVNAPYTPTS</t>
  </si>
  <si>
    <t>SPAC29B12.07</t>
  </si>
  <si>
    <t>multidomain vesicle coat component Sec16</t>
  </si>
  <si>
    <t>bir1</t>
  </si>
  <si>
    <t>SPTRDSTKSHKTLNFSPSRKNNLNARPLTMS</t>
  </si>
  <si>
    <t>SPCC962.02c</t>
  </si>
  <si>
    <t>survivin homolog</t>
  </si>
  <si>
    <t>drc1</t>
  </si>
  <si>
    <t>FQTPTKQRAETEANESPKAPRNDYLQVTPKT</t>
  </si>
  <si>
    <t>SPAC6B12.11</t>
  </si>
  <si>
    <t>DNA replication protein Drc1</t>
  </si>
  <si>
    <t>TVLETPSSYRLQVYTSPNLLRVNAPCRKSLS</t>
  </si>
  <si>
    <t>SPAC7D4.14c</t>
  </si>
  <si>
    <t>RKSLPPYNGIHRLHESPSQFSNQSRYNWEPI</t>
  </si>
  <si>
    <t>iss10</t>
  </si>
  <si>
    <t>sequence orphan</t>
  </si>
  <si>
    <t>Cytoplasm (Periphery)</t>
  </si>
  <si>
    <t>SPAC8C9.04</t>
  </si>
  <si>
    <t>SKHARRPSKQASAPSSPGTTSAAVPGGKKSA</t>
  </si>
  <si>
    <t>cyk3</t>
  </si>
  <si>
    <t>TDNSSKPRTSLQPGESPMKSSRDISRKPSMA</t>
  </si>
  <si>
    <t>SPAC9G1.06c</t>
  </si>
  <si>
    <t>cytokinesis protein Cyk3</t>
  </si>
  <si>
    <t>Cytoplasm/Cytoplasm (Periphery)</t>
  </si>
  <si>
    <t>SPAC9G1.10c</t>
  </si>
  <si>
    <t>PNFSSKAGSSSPISVSPLKNVKAYISQSPTH</t>
  </si>
  <si>
    <t>inp53</t>
  </si>
  <si>
    <t>inositol polyphosphate phosphatase (predicted)</t>
  </si>
  <si>
    <t>QQSRAVISQQLPLHVSPRKPPKPPLRKVSTQ</t>
  </si>
  <si>
    <t>LNIGDRSLETPPPIPSPRPPQPVAVEAIQQS</t>
  </si>
  <si>
    <t>sce3</t>
  </si>
  <si>
    <t>DWVRRGPLPPAEPAESPFGKRRTNSGRFRDP</t>
  </si>
  <si>
    <t>SPBC18H10.04c</t>
  </si>
  <si>
    <t>RNA binding protein</t>
  </si>
  <si>
    <t>mpd2</t>
  </si>
  <si>
    <t>EIPVTSGSQTTAPKPSPWKSLPPKHLPSLDE</t>
  </si>
  <si>
    <t>SPAC4F10.13c</t>
  </si>
  <si>
    <t>GYF domain protein</t>
  </si>
  <si>
    <t>KVSPAVVFTSSPRIFSPQSLRKIGFDPTHSA</t>
  </si>
  <si>
    <t>SPBC1347.10</t>
  </si>
  <si>
    <t>cdc23</t>
  </si>
  <si>
    <t>MCM-associated protein Mcm10</t>
  </si>
  <si>
    <t>nrm1</t>
  </si>
  <si>
    <t>RLELAMYKVQVNQTFSPLQDLPIVAKTKLHN</t>
  </si>
  <si>
    <t>SPBC16A3.07c</t>
  </si>
  <si>
    <t>negative regulator of MBF</t>
  </si>
  <si>
    <t>eaf7</t>
  </si>
  <si>
    <t>RSPKRMATEPIEPASSPAASNQAIRRSSRSR</t>
  </si>
  <si>
    <t>SPBC16A3.19</t>
  </si>
  <si>
    <t>histone acetyltransferase complex subunit Eaf7 (predicted)</t>
  </si>
  <si>
    <t>SPBC2G2.14</t>
  </si>
  <si>
    <t>KLNEAEENQNLLNLRSPKSSGKADNLTIKSS</t>
  </si>
  <si>
    <t>csi1</t>
  </si>
  <si>
    <t>SLLSPIRSDMSGISASPNTNLKEHRTRILQM</t>
  </si>
  <si>
    <t>SPBC4C3.12</t>
  </si>
  <si>
    <t>fork head transcription factor Sep1</t>
  </si>
  <si>
    <t>-</t>
  </si>
  <si>
    <t>mot1</t>
  </si>
  <si>
    <t>IMNDLGDNVGSNSKGSPTTSIPEHKTSINNN</t>
  </si>
  <si>
    <t>SPBC1826.01c</t>
  </si>
  <si>
    <t>TATA-binding protein associated factor Mot1</t>
  </si>
  <si>
    <t>mod5</t>
  </si>
  <si>
    <t>TAGSIYIPSNYHKSFSPNTFSGFNVKRSASK</t>
  </si>
  <si>
    <t>SPBC530.04</t>
  </si>
  <si>
    <t>Tea1 anchoring protein Mod5</t>
  </si>
  <si>
    <t>fkh2</t>
  </si>
  <si>
    <t>NPVNSHLIYSQIQQSSPKKIDEQLHDLQGVD</t>
  </si>
  <si>
    <t>SPBC16G5.15c</t>
  </si>
  <si>
    <t>fork head transcription factor Fkh2</t>
  </si>
  <si>
    <t>tea4</t>
  </si>
  <si>
    <t>EKLLSPRLYSSSTPSSPTKGFQKDDEEDSEN</t>
  </si>
  <si>
    <t>SPBC1706.01</t>
  </si>
  <si>
    <t>tip elongation aberrant protein Tea4</t>
  </si>
  <si>
    <t>KKKRTKDESEQEEAASPKKNNTKKQKVEGTP</t>
  </si>
  <si>
    <t>SPBC1347.02</t>
  </si>
  <si>
    <t>ani1</t>
  </si>
  <si>
    <t>FKBP-type peptidyl-prolyl cis-trans isomerase (predicted)</t>
  </si>
  <si>
    <t>dnt1</t>
  </si>
  <si>
    <t>RKLPKKNFVEAIDANSPGFVYRPTSIRDRAY</t>
  </si>
  <si>
    <t>SPBC25D12.02c</t>
  </si>
  <si>
    <t>nucleolar protein Dnt1</t>
  </si>
  <si>
    <t>rga4</t>
  </si>
  <si>
    <t>TSPSKYGYVSGRIALSPIHLRGALRDVTNKC</t>
  </si>
  <si>
    <t>SPBC28E12.03</t>
  </si>
  <si>
    <t>Rho-type GTPase activating protein Rga4</t>
  </si>
  <si>
    <t>SPBC4F6.12</t>
  </si>
  <si>
    <t>_____________MHSPIPELPRFERRLTGP</t>
  </si>
  <si>
    <t>pxl1</t>
  </si>
  <si>
    <t>paxillin-like protein Pxl1</t>
  </si>
  <si>
    <t>sts5</t>
  </si>
  <si>
    <t>SKFSLNPSVATSTNISPRRHAKSHSVASVSS</t>
  </si>
  <si>
    <t>SPCC16C4.09</t>
  </si>
  <si>
    <t>RNB-like protein</t>
  </si>
  <si>
    <t>NRLSSSFKQYTSSLKSPGLSTRTSSTMNSLN</t>
  </si>
  <si>
    <t>SPCC1739.01</t>
  </si>
  <si>
    <t>zf-CCCH type zinc finger protein</t>
  </si>
  <si>
    <t>NE</t>
  </si>
  <si>
    <t>nup60</t>
  </si>
  <si>
    <t>TPNSAKQWSAFRSTFSPLREQDQLSTISPNS</t>
  </si>
  <si>
    <t>SPCC285.13c</t>
  </si>
  <si>
    <t>nucleoporin Nup60 (predicted)</t>
  </si>
  <si>
    <t>pob1</t>
  </si>
  <si>
    <t>LEELDPPKITTIDGESPSSISSRLPSSNLEQ</t>
  </si>
  <si>
    <t>SPBC1289.04c</t>
  </si>
  <si>
    <t>Boi family protein</t>
  </si>
  <si>
    <t>GNTFVAPSPAASLPASPPVGTELKTRPTLRS</t>
  </si>
  <si>
    <t>GTELKTRPTLRSVASSPLNKEPIGKRKSKRD</t>
  </si>
  <si>
    <t>tif32</t>
  </si>
  <si>
    <t>LAEKAAARRANIGASSPSPGAWRRGGASAGG</t>
  </si>
  <si>
    <t>SPBC17D11.05</t>
  </si>
  <si>
    <t>translation initiation factor eIF3a</t>
  </si>
  <si>
    <t>SPBP8B7.26</t>
  </si>
  <si>
    <t>YASGSVPAATAASTASPVKKPPPPAPPKPRR</t>
  </si>
  <si>
    <t>SPBC428.10</t>
  </si>
  <si>
    <t>KNAMIARKSTADSLSSPKRQSVPSTPKASLS</t>
  </si>
  <si>
    <t>tfg1</t>
  </si>
  <si>
    <t>KTNTPRPLERTPSSVSPVKASSQLQSPNTSI</t>
  </si>
  <si>
    <t>SPCC1620.09c</t>
  </si>
  <si>
    <t>transcription factor TFIIF complex alpha subunit Tfg1 (predicted)</t>
  </si>
  <si>
    <t>snf22</t>
  </si>
  <si>
    <t>VDPNTVKSAQHIPRMSPSPSASALKTQSHVP</t>
  </si>
  <si>
    <t>SPCC1620.14c</t>
  </si>
  <si>
    <t>ATP-dependent DNA helicase Snf22</t>
  </si>
  <si>
    <t>RVKLLGAGSTSSIPNSPRASKRVSLDSEDKK</t>
  </si>
  <si>
    <t>SPCC417.07c</t>
  </si>
  <si>
    <t>mto1</t>
  </si>
  <si>
    <t>MT organizer Mto1</t>
  </si>
  <si>
    <t>SPB/MT</t>
  </si>
  <si>
    <t>alp14</t>
  </si>
  <si>
    <t>AFMRRANTDFLELSTSPSFQRSVREFEPTRP</t>
  </si>
  <si>
    <t>SPCC895.07</t>
  </si>
  <si>
    <t>Mad2-dependent spindle checkpoint component</t>
  </si>
  <si>
    <t>PTRPKLYSSIDVNQRSPLASAKTNGNFTFHA</t>
  </si>
  <si>
    <t>adn2</t>
  </si>
  <si>
    <t>STTPKSTDTPTEATTSPVKVSTKNSNTTENL</t>
  </si>
  <si>
    <t>SPBC1289.10c</t>
  </si>
  <si>
    <t>transcription factor (predicted)</t>
  </si>
  <si>
    <t>Nucleus/Cytoplasm</t>
  </si>
  <si>
    <t>cdc25</t>
  </si>
  <si>
    <t>YFFRQPASKYSITQDSPRVSSTIAYSFKPKA</t>
  </si>
  <si>
    <t>SPAC24H6.05</t>
  </si>
  <si>
    <t>serine/threonine protein phosphatase Cdc25</t>
  </si>
  <si>
    <t>wis1</t>
  </si>
  <si>
    <t>PGKLDLSNSNPTSPVSPSSMASRRGLNIPPT</t>
  </si>
  <si>
    <t>SPBC409.07c</t>
  </si>
  <si>
    <t>MAP kinase kinase Wis1</t>
  </si>
  <si>
    <t>SYPLPNSQLAGRLSNSPVKSPNMPESGLAKS</t>
  </si>
  <si>
    <t>VVSAPFTNNFNPRLDSPSIRKTSIIDHSKSL</t>
  </si>
  <si>
    <t>SPAC30D11.10</t>
  </si>
  <si>
    <t>rad52</t>
  </si>
  <si>
    <t>DNA recombination protein Rad22</t>
  </si>
  <si>
    <t>sap1</t>
  </si>
  <si>
    <t>PKMELKSYKRKNASLSPSSSPAKAQRTHLSL</t>
  </si>
  <si>
    <t>SPCC1672.02c</t>
  </si>
  <si>
    <t>switch-activating protein Sap1</t>
  </si>
  <si>
    <t>cut3</t>
  </si>
  <si>
    <t>DRGERPRKLVRSVLESPSQKDVASIVKIEQT</t>
  </si>
  <si>
    <t>SPBC146.03c</t>
  </si>
  <si>
    <t>condensin subunit Cut3</t>
  </si>
  <si>
    <t>plo1</t>
  </si>
  <si>
    <t>RTDEVDNDRILPSVLSPRDRVNPVMKIGPET</t>
  </si>
  <si>
    <t>SPAC23C11.16</t>
  </si>
  <si>
    <t>Polo kinase Plo1</t>
  </si>
  <si>
    <t>atf1</t>
  </si>
  <si>
    <t>PAWSAFTRGTMHNPLSPAIYDATLRPDYLNN</t>
  </si>
  <si>
    <t>SPBC29B5.01</t>
  </si>
  <si>
    <t>transcription factor Atf1</t>
  </si>
  <si>
    <t>orc1</t>
  </si>
  <si>
    <t>TPLPIRMLSLEEFQGSPHRKARAMLHVASVP</t>
  </si>
  <si>
    <t>SPBC29A10.15</t>
  </si>
  <si>
    <t>origin recognition complex subunit Orc1</t>
  </si>
  <si>
    <t>rst2</t>
  </si>
  <si>
    <t>LSGQLDDESLARMPYSPNAVSRNYAMNMTLP</t>
  </si>
  <si>
    <t>SPAC6F12.02</t>
  </si>
  <si>
    <t>transcription factor Rst2</t>
  </si>
  <si>
    <t>dbp10</t>
  </si>
  <si>
    <t>RFDEWKASKAFGANDSPIRENKRYKHNKLQT</t>
  </si>
  <si>
    <t>SPAC31A2.07c</t>
  </si>
  <si>
    <t>ATP-dependent RNA helicase Dbp10 (predicted)</t>
  </si>
  <si>
    <t>SPAC31A2.12</t>
  </si>
  <si>
    <t>GIVTPPQRTSPSFFVSPTESTRQSLDSRRSF</t>
  </si>
  <si>
    <t>rod1</t>
  </si>
  <si>
    <t>arrestin/PY protein 1</t>
  </si>
  <si>
    <t>bun107</t>
  </si>
  <si>
    <t>RAASSRVFSTGTSVTSPQALSKTNNTVNNAA</t>
  </si>
  <si>
    <t>SPAC31A2.14</t>
  </si>
  <si>
    <t>WD repeat protein, human WRDR48 family</t>
  </si>
  <si>
    <t>SPAC24H6.08</t>
  </si>
  <si>
    <t>PLAGQVLSKSPLPPFSPSKIMNRSISVPPTN</t>
  </si>
  <si>
    <t>cdc15</t>
  </si>
  <si>
    <t>PYSSSRPSASASLASSPTRSAFRPKTSETVS</t>
  </si>
  <si>
    <t>SPAC20G8.05c</t>
  </si>
  <si>
    <t>cell division control protein Cdc15</t>
  </si>
  <si>
    <t>ERSASSLSVRQSDVVSPAPSTRARGQSVSGQ</t>
  </si>
  <si>
    <t>nup146</t>
  </si>
  <si>
    <t>DKQASPFVKNLSSTSSPFSQSSAFGNFKFGQ</t>
  </si>
  <si>
    <t>SPAC23D3.06c</t>
  </si>
  <si>
    <t>nucleoporin Nup146</t>
  </si>
  <si>
    <t>SPAC24B11.07c</t>
  </si>
  <si>
    <t>APRGSPPVRGGKNVLSPEAKEHTHKNISPES</t>
  </si>
  <si>
    <t>ketopantoate reductase (predicted)</t>
  </si>
  <si>
    <t>SPB/Cytoplasm (Periphery)</t>
  </si>
  <si>
    <t>sid2</t>
  </si>
  <si>
    <t>DNHMHSKHISKLPIASPIPRGLDRSGELSYK</t>
  </si>
  <si>
    <t>SPAC24B11.11c</t>
  </si>
  <si>
    <t>Sid2p-Mob1p kinase complex protein kinase subunit Sid2</t>
  </si>
  <si>
    <t>nup124</t>
  </si>
  <si>
    <t>TPSITENKPSFFSQLSPKREETEKKDNAPSA</t>
  </si>
  <si>
    <t>SPAC30D11.04c</t>
  </si>
  <si>
    <t>nucleoporin Nup124</t>
  </si>
  <si>
    <t>dis1</t>
  </si>
  <si>
    <t>STPNRKVSQPSDFSASPSRSIVSPAKNIVGS</t>
  </si>
  <si>
    <t>SPCC736.14</t>
  </si>
  <si>
    <t>microtubule-associated protein Dis1</t>
  </si>
  <si>
    <t>lem2</t>
  </si>
  <si>
    <t>AFSERLKLLSSSNNFSPQLRSPKISHRLQTS</t>
  </si>
  <si>
    <t>SPAC18G6.10</t>
  </si>
  <si>
    <t>chromosome segregation protein Heh1 (predicted)</t>
  </si>
  <si>
    <t>SSSEDEIAPKYLYPSSPSKSTKKPHNETEPL</t>
  </si>
  <si>
    <t>cnt6</t>
  </si>
  <si>
    <t>SPLTTSQTVQTQPPQSPEAKTELSLINTKTV</t>
  </si>
  <si>
    <t>SPAC26A3.10</t>
  </si>
  <si>
    <t>Arf GAP protein</t>
  </si>
  <si>
    <t>mac1</t>
  </si>
  <si>
    <t>PGDIKYATGYESTVASPVPSRVAKLSSRDTP</t>
  </si>
  <si>
    <t>SPAC13G7.04c</t>
  </si>
  <si>
    <t>membrane anchored protein Mac1</t>
  </si>
  <si>
    <t>pre6</t>
  </si>
  <si>
    <t>____MSGYDRALSVFSPDGRLLQVEYGQEAV</t>
  </si>
  <si>
    <t>SPBC106.16</t>
  </si>
  <si>
    <t>20S proteasome component alpha 4</t>
  </si>
  <si>
    <t>mkh1</t>
  </si>
  <si>
    <t>KTPEYCRGDDRSISLSPLSYRLRKSKHIRES</t>
  </si>
  <si>
    <t>SPAC1F3.02c</t>
  </si>
  <si>
    <t>spo15</t>
  </si>
  <si>
    <t>PSNASWLLVRGGLLDSPILDINSVTQKSNLL</t>
  </si>
  <si>
    <t>SPAC1F3.06c</t>
  </si>
  <si>
    <t>sporulation protein Spo15</t>
  </si>
  <si>
    <t>ccq1</t>
  </si>
  <si>
    <t>VKSSDSTFPSSQSMQSPSKLHSLTSNATDLL</t>
  </si>
  <si>
    <t>SPCC188.07</t>
  </si>
  <si>
    <t>telomere maintenence protein Ccq1</t>
  </si>
  <si>
    <t>SPB/Cytoplasm</t>
  </si>
  <si>
    <t>byr4</t>
  </si>
  <si>
    <t>RRHHKKAPTLIQNLNSPRTPKIVGKMRYNPT</t>
  </si>
  <si>
    <t>SPAC222.10c</t>
  </si>
  <si>
    <t>two-component GAP Byr4</t>
  </si>
  <si>
    <t>pic1</t>
  </si>
  <si>
    <t>YVKDDIVNKSTKGGVSPIKETRLPTNLPAFS</t>
  </si>
  <si>
    <t>SPBC336.15</t>
  </si>
  <si>
    <t>INCENP-like</t>
  </si>
  <si>
    <t>tea2</t>
  </si>
  <si>
    <t>NGPTAFDLGVTEKLMSPGTLDRYTRPALYPS</t>
  </si>
  <si>
    <t>SPBC1604.20c</t>
  </si>
  <si>
    <t>kinesin-like protein Tea2</t>
  </si>
  <si>
    <t>SPBC13E7.03c</t>
  </si>
  <si>
    <t>AFSSKHGFSNALSTASPIPVRTSSVSSTYLT</t>
  </si>
  <si>
    <t>vts1</t>
  </si>
  <si>
    <t>RNA hairpin binding protein (predicted)</t>
  </si>
  <si>
    <t>SPBC1711.05</t>
  </si>
  <si>
    <t>TPFTRVGDPSQWDFASPALRDNSFNFEDDYG</t>
  </si>
  <si>
    <t>srp40</t>
  </si>
  <si>
    <t>nucleocytoplasmic transport chaperone Srp40 (predicted)</t>
  </si>
  <si>
    <t>KLTPLTKLEPQPPSGSPSKKPVSELEELHTA</t>
  </si>
  <si>
    <t>SPAPJ760.02c</t>
  </si>
  <si>
    <t>abp1</t>
  </si>
  <si>
    <t>App1 protein</t>
  </si>
  <si>
    <t>ppk29</t>
  </si>
  <si>
    <t>PSSTSRSSVKITGPSSPNARSMAYEQHSFNL</t>
  </si>
  <si>
    <t>SPBC557.04</t>
  </si>
  <si>
    <t>Ark1/Prk1 family protein kinase Ppk29</t>
  </si>
  <si>
    <t>SPBC28F2.11</t>
  </si>
  <si>
    <t>TDPSNAKKEINMAIESPSKKATSPKKATPAA</t>
  </si>
  <si>
    <t>hmo1</t>
  </si>
  <si>
    <t>INO80 complex subunit (predicted)</t>
  </si>
  <si>
    <t>VTAEETSTKPSEDLSSPTKKDLIDFSETRPL</t>
  </si>
  <si>
    <t>SPAC821.03c</t>
  </si>
  <si>
    <t>DESASYRTRGEYESSSPRVPQKSLRRYYSTR</t>
  </si>
  <si>
    <t>slf1</t>
  </si>
  <si>
    <t>SPAC1B2.03c</t>
  </si>
  <si>
    <t>AAGSEALAATTATNASPFSARSRKL______</t>
  </si>
  <si>
    <t>elo2</t>
  </si>
  <si>
    <t>GNS1/SUR4 family protein</t>
  </si>
  <si>
    <t>puf6</t>
  </si>
  <si>
    <t>KRVKVAKLPKKVDSFSPKKKKNTTSSGSSES</t>
  </si>
  <si>
    <t>SPCP1E11.11</t>
  </si>
  <si>
    <t>Puf family RNA-binding protein</t>
  </si>
  <si>
    <t>SPCC23B6.04c</t>
  </si>
  <si>
    <t>SVTAPSTPSKVLPAMSPKVAPKFQGGRSSTA</t>
  </si>
  <si>
    <t>pdr16</t>
  </si>
  <si>
    <t>sec14 cytosolic factor family</t>
  </si>
  <si>
    <t>IPNKSTIISTKSTVASPIKANENSPALKSKA</t>
  </si>
  <si>
    <t>TSTIGKALQRVASVTSPSRHNSDSKEKKQTK</t>
  </si>
  <si>
    <t>SPBC17G9.08c</t>
  </si>
  <si>
    <t>cnt5</t>
  </si>
  <si>
    <t>rga9</t>
  </si>
  <si>
    <t>TPPVEIERALTPITTSPQKLKLPRSSSPCKN</t>
  </si>
  <si>
    <t>SPAC1952.16</t>
  </si>
  <si>
    <t>RhoGAp, GTPase activator towards Rho/Rac/Cdc42-like small GTPases</t>
  </si>
  <si>
    <t>None</t>
  </si>
  <si>
    <t>SPBC9B6.03</t>
  </si>
  <si>
    <t>SGHGPLSRLNIYSGASPYTQRVRPSYELIEA</t>
  </si>
  <si>
    <t>zf-FYVE type zinc finger protein</t>
  </si>
  <si>
    <t>SPCC1450.03</t>
  </si>
  <si>
    <t>QEVEKQILPKFVVPESPRKTSRKSR______</t>
  </si>
  <si>
    <t>utp502</t>
  </si>
  <si>
    <t>ribonucleoprotein (RNP) complex (predicted)</t>
  </si>
  <si>
    <t>rgf3</t>
  </si>
  <si>
    <t>LPKIPVQDYASGKISSPLITRTHRRAQSETL</t>
  </si>
  <si>
    <t>SPCC645.06c</t>
  </si>
  <si>
    <t>RhoGEF Rgf3</t>
  </si>
  <si>
    <t>T</t>
  </si>
  <si>
    <t>QIEKQKLTGSPNPQATPKQENKSNFFSEKQS</t>
  </si>
  <si>
    <t>SPBC17A3.05c</t>
  </si>
  <si>
    <t>DNAJ/DUF1977 DNAJB12 homolog</t>
  </si>
  <si>
    <t>sgo2</t>
  </si>
  <si>
    <t>AHFHSRIQSDTVIQSTPTKRKWDVDIQNKQI</t>
  </si>
  <si>
    <t>SPAC15A10.15</t>
  </si>
  <si>
    <t>shugoshin Sgo2</t>
  </si>
  <si>
    <t>hal4</t>
  </si>
  <si>
    <t>ETTEPPPPSSQQPPSTPNGKEAASPSALKQN</t>
  </si>
  <si>
    <t>SPAC29A4.16</t>
  </si>
  <si>
    <t>halotolerence protein 4</t>
  </si>
  <si>
    <t>mdb1</t>
  </si>
  <si>
    <t>NVNEGSKMGVMTVPNTPQKPNLQQQKFEAIN</t>
  </si>
  <si>
    <t>SPACUNK4.14</t>
  </si>
  <si>
    <t>BRCT domain protein</t>
  </si>
  <si>
    <t>ER</t>
  </si>
  <si>
    <t>mvp1</t>
  </si>
  <si>
    <t>PPKFSVDSSVDDNAITPRKPFSKIPNRLSPS</t>
  </si>
  <si>
    <t>SPAC3A11.06</t>
  </si>
  <si>
    <t>sorting nexin Mvp1</t>
  </si>
  <si>
    <t>Late</t>
  </si>
  <si>
    <t>ies2</t>
  </si>
  <si>
    <t>SDLKDLYSNPMPAQTTPVSMRMTKRQRAIQG</t>
  </si>
  <si>
    <t>SPAC6B12.05c</t>
  </si>
  <si>
    <t>chromatin remodeling complex subunit (predicted) ies2</t>
  </si>
  <si>
    <t>ANESPKAPRNDYLQVTPKTVDKSLLGPTPQL</t>
  </si>
  <si>
    <t>LQVTPKTVDKSLLGPTPQLSRRVLNLLEDMS</t>
  </si>
  <si>
    <t>ARKPSSTGQEPTTPSTPAKSAQSSKHARRPS</t>
  </si>
  <si>
    <t>SPAC23A1.17</t>
  </si>
  <si>
    <t>AGATADVESAANSPITPPRTWHSPDFTSKSF</t>
  </si>
  <si>
    <t>bbc1</t>
  </si>
  <si>
    <t>WIP homolog</t>
  </si>
  <si>
    <t>TNLKEHRTRILQMLATPDAKQLSSLTSSDAE</t>
  </si>
  <si>
    <t>TQEEDDNHQSFNSSLTPSQPTTYNRANFFSI</t>
  </si>
  <si>
    <t>ESGVSSEPRARTSSLTPGNTPNSAKQWSAFR</t>
  </si>
  <si>
    <t>LLPAQRLSYYGPTLSTPYNRRLRHKRHSTTP</t>
  </si>
  <si>
    <t>bpb1</t>
  </si>
  <si>
    <t>_MLNSRSVGSTGSNNTPLGRRRFDEKPDSLP</t>
  </si>
  <si>
    <t>SPCC962.06c</t>
  </si>
  <si>
    <t>zinc finger protein Bpb1</t>
  </si>
  <si>
    <t>pch1</t>
  </si>
  <si>
    <t>NSSGRTDSFHSLNTETPSKSTVDDQILSTAA</t>
  </si>
  <si>
    <t>SPBC32F12.06</t>
  </si>
  <si>
    <t>cyclin Pch1</t>
  </si>
  <si>
    <t>TPRRTLFRSLSCTVETPLANKTIVSPLPESP</t>
  </si>
  <si>
    <t>STRLGLFKSQDLVCVTPKQSTKESERFISSH</t>
  </si>
  <si>
    <t>top2</t>
  </si>
  <si>
    <t>KASTTSSKSRAKKASTPDLRQTSLTSMTASE</t>
  </si>
  <si>
    <t>SPBC1A4.03c</t>
  </si>
  <si>
    <t>DNA topoisomerase II</t>
  </si>
  <si>
    <t>kin1</t>
  </si>
  <si>
    <t>TLQISAPLETSQSPPTPRTKPSHKPPVSYKN</t>
  </si>
  <si>
    <t>SPBC4F6.06</t>
  </si>
  <si>
    <t>microtubule affinity-regulating kinase Kin1</t>
  </si>
  <si>
    <t>KGIFRTSSTPSIVDVTPDRGERPRKLVRSVL</t>
  </si>
  <si>
    <t>SDASAAARFSSGTGFTPGVNEPFRSLLTPTG</t>
  </si>
  <si>
    <t>orc2</t>
  </si>
  <si>
    <t>KGVLEDPSTLTPEVVTPRTPGHRIIKAKGAY</t>
  </si>
  <si>
    <t>SPBC685.09</t>
  </si>
  <si>
    <t>origin recognition complex subunit Orc2</t>
  </si>
  <si>
    <t>pst1</t>
  </si>
  <si>
    <t>TQDKSTVVPQESATATPKRSPSATPTSALPP</t>
  </si>
  <si>
    <t>SPBC12C2.10c</t>
  </si>
  <si>
    <t>Clr6 histone deacetylase complex subunit Pst1</t>
  </si>
  <si>
    <t>gef1</t>
  </si>
  <si>
    <t>RASFARALQDPQTPNTPPVSSQHRRFFSEGS</t>
  </si>
  <si>
    <t>SPAC24H6.09</t>
  </si>
  <si>
    <t>RhoGEF Gef1</t>
  </si>
  <si>
    <t>SPAC16C9.05</t>
  </si>
  <si>
    <t>RGSSLKSHLETESQQTPVKRRRRKATIRNVD</t>
  </si>
  <si>
    <t>cph1</t>
  </si>
  <si>
    <t>Clr6 histone deacetylase associated PHD protein-1 Cph1</t>
  </si>
  <si>
    <t>prp3</t>
  </si>
  <si>
    <t>IHPVLLDGNIQNTILTPENRKRTASFSTKGV</t>
  </si>
  <si>
    <t>SPAC29E6.02</t>
  </si>
  <si>
    <t>U4/U6 x U5 tri-snRNP complex subunit Prp3 (predicted)</t>
  </si>
  <si>
    <t>LTKSAPTFEELQASITPKPVKTSPNDTALTL</t>
  </si>
  <si>
    <t>SPBC17D1.05</t>
  </si>
  <si>
    <t>SSSAHHSRSSYYDLATPTRSSFSYNTVGAAS</t>
  </si>
  <si>
    <t>TEIDSPNRRRASDCITPSISKILKMVSEDAK</t>
  </si>
  <si>
    <t>SPAC22E12.19</t>
  </si>
  <si>
    <t>snt1</t>
  </si>
  <si>
    <t>histone deacetylase complex subunit (predicted)</t>
  </si>
  <si>
    <t>LGSSEGSTASSALPLTPRSPSNASWLLVRGG</t>
  </si>
  <si>
    <t>ase1</t>
  </si>
  <si>
    <t>ANRPKTATTTDSVNRTPSQRGRVAVPSTPSV</t>
  </si>
  <si>
    <t>SPAPB1A10.09</t>
  </si>
  <si>
    <t>microtubule-associated protein Ase1 (predicted)</t>
  </si>
  <si>
    <t>SPAC644.16</t>
  </si>
  <si>
    <t>YASTPSAAVGSSRGSTPASATVPISPARGFP</t>
  </si>
  <si>
    <t>rna15</t>
  </si>
  <si>
    <t>RNA-binding protein</t>
  </si>
  <si>
    <t>SPB/Nucleus/Cytoplasm (Periphery)</t>
  </si>
  <si>
    <t>clp1</t>
  </si>
  <si>
    <t>EDSEIQNDDETRTVGTPTETISVVRLRRSSS</t>
  </si>
  <si>
    <t>SPAC1782.09c</t>
  </si>
  <si>
    <t>Cdc14-related protein phosphatase Clp1/Flp1</t>
  </si>
  <si>
    <t>ies4</t>
  </si>
  <si>
    <t>NDELAESSKPSSGAATPTRSAPKSSAGLINS</t>
  </si>
  <si>
    <t>SPAC23G3.04</t>
  </si>
  <si>
    <t>DUF1711 family protein</t>
  </si>
  <si>
    <t>nrf1</t>
  </si>
  <si>
    <t>______MSTQPLLQTTPGKRIALPVRVEPKV</t>
  </si>
  <si>
    <t>SPBC21B10.04c</t>
  </si>
  <si>
    <t>GTPase regulator Nrf1 (predicted)</t>
  </si>
  <si>
    <t>EATSAVDTSEAVASMTPNKRKARDPAQPKRP</t>
  </si>
  <si>
    <t>SSKASLVENSQTQSSTPRKPLPTTTSPKVNP</t>
  </si>
  <si>
    <t>MNPKLQGGNSVTAPSTPSKVLPAMSPKVAPK</t>
  </si>
  <si>
    <t>SPAC22F8.05</t>
  </si>
  <si>
    <t>ILTRLSISKSESGQATPVLTPQLEGMNDYFS</t>
  </si>
  <si>
    <t>alpha,alpha-trehalose-phosphate synthase (predicted)</t>
  </si>
  <si>
    <t>SPBC9B6.11c</t>
  </si>
  <si>
    <t>CQSSSTSSVPESTASTPKKRILHVQNDYVPH</t>
  </si>
  <si>
    <t>CCR4/nocturin family endoribonuclease</t>
  </si>
  <si>
    <t>___2</t>
  </si>
  <si>
    <t>KSSVESNKSLSIEIMSPQKPPLSPFGGSRDR</t>
  </si>
  <si>
    <t>rga7</t>
  </si>
  <si>
    <t>INSNRAASPFRPTSVSPQPSSPTKSLLFGAR</t>
  </si>
  <si>
    <t>SPBC23G7.08c</t>
  </si>
  <si>
    <t>Rho-type GTPase activating protein Rga7</t>
  </si>
  <si>
    <t>rad4</t>
  </si>
  <si>
    <t>NSLAQQPIGHSTPHNSPSLLSVKKRQNNHIR</t>
  </si>
  <si>
    <t>SPAC23C4.18c</t>
  </si>
  <si>
    <t>BRCT domain protein Rad4</t>
  </si>
  <si>
    <t>PNSQLAGRLSNSPVKSPNMPESGLAKSLAAA</t>
  </si>
  <si>
    <t>mis4</t>
  </si>
  <si>
    <t>DDITTPKKRLMEDTYSPRESPSKIQRLQDVL</t>
  </si>
  <si>
    <t>SPAC31A2.05c</t>
  </si>
  <si>
    <t>cohesin loading factor Mis4</t>
  </si>
  <si>
    <t>TPKKRLMEDTYSPRESPSKIQRLQDVLLKQL</t>
  </si>
  <si>
    <t>spo12</t>
  </si>
  <si>
    <t>PKHALNVASPTDSLMSPCTAKLQAHKKKYYM</t>
  </si>
  <si>
    <t>SPAC3F10.15c</t>
  </si>
  <si>
    <t>Spo12 family protein</t>
  </si>
  <si>
    <t>klp9</t>
  </si>
  <si>
    <t>DEENVPSPSPKKKVVSPIKPLSPSRRPPLTS</t>
  </si>
  <si>
    <t>SPBC15D4.01c</t>
  </si>
  <si>
    <t>kinesin-like protein</t>
  </si>
  <si>
    <t>SPSPKKKVVSPIKPLSPSRRPPLTSLYSGTT</t>
  </si>
  <si>
    <t>QKLKLPRSSSPCKNPSPTRRFRPF_______</t>
  </si>
  <si>
    <t>VNNLGSQVNIPPPPATPSQPPRPPTNASTRS</t>
  </si>
  <si>
    <t>SPAC16E8.01</t>
  </si>
  <si>
    <t>shd1</t>
  </si>
  <si>
    <t>cytoskeletal protein binding protein Sla1 family (predicted)</t>
  </si>
  <si>
    <t>wis4</t>
  </si>
  <si>
    <t>ESTKRSENFVSHIPLTPSHSGQSEKLMSTRT</t>
  </si>
  <si>
    <t>SPAC9G1.02</t>
  </si>
  <si>
    <t>MAP kinase kinase kinase Wis4</t>
  </si>
  <si>
    <t>PSGLLLKRSNSIDFPTPPKALCPKLFCFRDD</t>
  </si>
  <si>
    <t>SSEPRARTSSLTPGNTPNSAKQWSAFRSTFS</t>
  </si>
  <si>
    <t>PEDDDDDFIIPGSSSTPKASSTNAEPPEDSD</t>
  </si>
  <si>
    <t>SSTPKKGVLEDPSTLTPEVVTPRTPGHRIIK</t>
  </si>
  <si>
    <t>cip2</t>
  </si>
  <si>
    <t>LNDSKAFSDIRSMPATPLELATPFANLNVSS</t>
  </si>
  <si>
    <t>SPAC12G12.03</t>
  </si>
  <si>
    <t>RNA-binding protein Cip2</t>
  </si>
  <si>
    <t>LSISKSESGQATPVLTPQLEGMNDYFSLGPS</t>
  </si>
  <si>
    <t>___3</t>
  </si>
  <si>
    <t>Control</t>
  </si>
  <si>
    <t>T0</t>
  </si>
  <si>
    <t>T8</t>
  </si>
  <si>
    <t>T12</t>
  </si>
  <si>
    <t>T20</t>
  </si>
  <si>
    <t>T30</t>
  </si>
  <si>
    <t>Amino Acid</t>
  </si>
  <si>
    <t>Multiplicity</t>
  </si>
  <si>
    <t>Normalised phosphorylation</t>
  </si>
  <si>
    <t>Gene name</t>
  </si>
  <si>
    <t>sep1</t>
  </si>
  <si>
    <t>Max phosphorylation ratio</t>
  </si>
  <si>
    <t>HP sensitive</t>
  </si>
  <si>
    <t>HP insensitive</t>
  </si>
  <si>
    <t>Early</t>
  </si>
  <si>
    <t>Mid</t>
  </si>
  <si>
    <t>Position</t>
  </si>
  <si>
    <t>Sequence window</t>
  </si>
  <si>
    <t>Systematic ID</t>
  </si>
  <si>
    <t>Gene product description</t>
  </si>
  <si>
    <t>SPB-Tethered</t>
  </si>
  <si>
    <t>Localisation (Supplementary reference 6)</t>
  </si>
  <si>
    <t>Phosphorylation timing (Supplementary reference 5)</t>
  </si>
  <si>
    <t>HP-(in)sensitivity (Supplementary reference 6)</t>
  </si>
  <si>
    <t>CDK sites (deinfed in Supplementary reference 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9" fontId="0" fillId="0" borderId="0" xfId="0" applyNumberFormat="1"/>
    <xf numFmtId="0" fontId="0" fillId="2" borderId="0" xfId="0" applyFill="1"/>
    <xf numFmtId="49" fontId="0" fillId="0" borderId="0" xfId="0" applyNumberFormat="1"/>
    <xf numFmtId="49" fontId="0" fillId="3" borderId="0" xfId="0" applyNumberFormat="1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EA3AE-AE3A-984F-A658-DC718EF20D25}">
  <dimension ref="A1:AZ220"/>
  <sheetViews>
    <sheetView tabSelected="1" workbookViewId="0"/>
  </sheetViews>
  <sheetFormatPr baseColWidth="10" defaultRowHeight="16" x14ac:dyDescent="0.2"/>
  <cols>
    <col min="1" max="1" width="10.83203125" style="3"/>
    <col min="15" max="15" width="24.33203125" customWidth="1"/>
    <col min="16" max="16" width="27" customWidth="1"/>
    <col min="17" max="17" width="38" customWidth="1"/>
    <col min="18" max="18" width="32.1640625" customWidth="1"/>
    <col min="19" max="19" width="23.6640625" customWidth="1"/>
    <col min="20" max="20" width="20.5" customWidth="1"/>
    <col min="21" max="21" width="59.6640625" customWidth="1"/>
    <col min="38" max="38" width="24.83203125" customWidth="1"/>
  </cols>
  <sheetData>
    <row r="1" spans="1:52" x14ac:dyDescent="0.2">
      <c r="A1" s="3" t="s">
        <v>528</v>
      </c>
      <c r="E1" s="2" t="s">
        <v>512</v>
      </c>
      <c r="F1" s="2"/>
      <c r="G1" s="2"/>
      <c r="H1" s="2"/>
      <c r="I1" s="2"/>
      <c r="J1" s="2"/>
      <c r="K1" s="2"/>
      <c r="L1" s="2"/>
      <c r="M1" s="2"/>
      <c r="N1" s="2"/>
    </row>
    <row r="2" spans="1:52" x14ac:dyDescent="0.2">
      <c r="E2" s="2" t="s">
        <v>524</v>
      </c>
      <c r="F2" s="2"/>
      <c r="G2" s="2"/>
      <c r="H2" s="2"/>
      <c r="I2" s="2"/>
      <c r="J2" s="2" t="s">
        <v>504</v>
      </c>
      <c r="K2" s="2"/>
      <c r="L2" s="2"/>
      <c r="M2" s="2"/>
      <c r="N2" s="2"/>
      <c r="AB2" s="3"/>
    </row>
    <row r="3" spans="1:52" x14ac:dyDescent="0.2">
      <c r="A3" s="4" t="s">
        <v>513</v>
      </c>
      <c r="B3" s="5" t="s">
        <v>510</v>
      </c>
      <c r="C3" s="5" t="s">
        <v>520</v>
      </c>
      <c r="D3" s="5" t="s">
        <v>511</v>
      </c>
      <c r="E3" s="2" t="s">
        <v>505</v>
      </c>
      <c r="F3" s="2" t="s">
        <v>506</v>
      </c>
      <c r="G3" s="2" t="s">
        <v>507</v>
      </c>
      <c r="H3" s="2" t="s">
        <v>508</v>
      </c>
      <c r="I3" s="2" t="s">
        <v>509</v>
      </c>
      <c r="J3" s="2" t="s">
        <v>505</v>
      </c>
      <c r="K3" s="2" t="s">
        <v>506</v>
      </c>
      <c r="L3" s="2" t="s">
        <v>507</v>
      </c>
      <c r="M3" s="2" t="s">
        <v>508</v>
      </c>
      <c r="N3" s="2" t="s">
        <v>509</v>
      </c>
      <c r="O3" s="2" t="s">
        <v>515</v>
      </c>
      <c r="P3" s="6" t="s">
        <v>525</v>
      </c>
      <c r="Q3" s="6" t="s">
        <v>526</v>
      </c>
      <c r="R3" s="6" t="s">
        <v>527</v>
      </c>
      <c r="S3" t="s">
        <v>521</v>
      </c>
      <c r="T3" t="s">
        <v>522</v>
      </c>
      <c r="U3" t="s">
        <v>523</v>
      </c>
      <c r="AB3" s="3"/>
      <c r="AZ3" s="1"/>
    </row>
    <row r="4" spans="1:52" x14ac:dyDescent="0.2">
      <c r="A4" s="3" t="s">
        <v>3</v>
      </c>
      <c r="B4" t="s">
        <v>0</v>
      </c>
      <c r="C4">
        <v>132</v>
      </c>
      <c r="D4" t="s">
        <v>1</v>
      </c>
      <c r="E4">
        <v>1</v>
      </c>
      <c r="F4">
        <v>0.8659334150738226</v>
      </c>
      <c r="G4">
        <v>0.87026881191482597</v>
      </c>
      <c r="H4">
        <v>1.2104831524560471</v>
      </c>
      <c r="I4">
        <v>0.76899173631772166</v>
      </c>
      <c r="J4">
        <v>1</v>
      </c>
      <c r="K4">
        <v>1.116092809114144</v>
      </c>
      <c r="L4">
        <v>1.1872362107528573</v>
      </c>
      <c r="M4">
        <v>1.137626518323849</v>
      </c>
      <c r="N4">
        <v>1.0445361333359695</v>
      </c>
      <c r="O4">
        <v>1.0195807215890496</v>
      </c>
      <c r="P4" t="s">
        <v>2</v>
      </c>
      <c r="Q4" t="s">
        <v>366</v>
      </c>
      <c r="R4" t="s">
        <v>517</v>
      </c>
      <c r="S4" t="s">
        <v>4</v>
      </c>
      <c r="T4" t="s">
        <v>5</v>
      </c>
      <c r="AB4" s="3"/>
    </row>
    <row r="5" spans="1:52" x14ac:dyDescent="0.2">
      <c r="A5" s="3" t="s">
        <v>7</v>
      </c>
      <c r="B5" t="s">
        <v>0</v>
      </c>
      <c r="C5">
        <v>500</v>
      </c>
      <c r="D5" t="s">
        <v>1</v>
      </c>
      <c r="E5">
        <v>1</v>
      </c>
      <c r="F5">
        <v>1.4654990166710786</v>
      </c>
      <c r="G5">
        <v>1.3312873486062262</v>
      </c>
      <c r="H5">
        <v>1.1347535486966331</v>
      </c>
      <c r="I5">
        <v>1.2096980629277903</v>
      </c>
      <c r="J5">
        <v>1</v>
      </c>
      <c r="K5">
        <v>2.4432136034818361</v>
      </c>
      <c r="L5">
        <v>1.830557384369371</v>
      </c>
      <c r="M5">
        <v>1.5735881516705579</v>
      </c>
      <c r="N5">
        <v>1.6709064932425219</v>
      </c>
      <c r="O5">
        <v>0.59982435206753459</v>
      </c>
      <c r="P5" t="s">
        <v>6</v>
      </c>
      <c r="Q5" t="s">
        <v>90</v>
      </c>
      <c r="R5" t="s">
        <v>516</v>
      </c>
      <c r="S5" t="s">
        <v>8</v>
      </c>
      <c r="T5" t="s">
        <v>9</v>
      </c>
      <c r="U5" t="s">
        <v>10</v>
      </c>
      <c r="AB5" s="3"/>
    </row>
    <row r="6" spans="1:52" x14ac:dyDescent="0.2">
      <c r="A6" t="s">
        <v>13</v>
      </c>
      <c r="B6" t="s">
        <v>0</v>
      </c>
      <c r="C6">
        <v>293</v>
      </c>
      <c r="D6" t="s">
        <v>1</v>
      </c>
      <c r="E6">
        <v>1</v>
      </c>
      <c r="F6">
        <v>1.254090098113724</v>
      </c>
      <c r="G6">
        <v>1.425250986455173</v>
      </c>
      <c r="H6">
        <v>1.3460229421262413</v>
      </c>
      <c r="I6">
        <v>1.1971243346858038</v>
      </c>
      <c r="J6">
        <v>1</v>
      </c>
      <c r="K6">
        <v>0.88637371212216876</v>
      </c>
      <c r="L6">
        <v>1.0176482639652777</v>
      </c>
      <c r="M6">
        <v>1.0214615507344829</v>
      </c>
      <c r="N6">
        <v>0.91702946830782073</v>
      </c>
      <c r="O6">
        <v>1.3953055652758981</v>
      </c>
      <c r="Q6" t="s">
        <v>366</v>
      </c>
      <c r="S6" t="s">
        <v>11</v>
      </c>
      <c r="T6" t="s">
        <v>12</v>
      </c>
      <c r="U6" t="s">
        <v>14</v>
      </c>
      <c r="AB6" s="3"/>
    </row>
    <row r="7" spans="1:52" x14ac:dyDescent="0.2">
      <c r="A7" s="3" t="s">
        <v>16</v>
      </c>
      <c r="B7" t="s">
        <v>0</v>
      </c>
      <c r="C7">
        <v>90</v>
      </c>
      <c r="D7" t="s">
        <v>1</v>
      </c>
      <c r="E7">
        <v>1</v>
      </c>
      <c r="F7">
        <v>0.8273817266336474</v>
      </c>
      <c r="G7">
        <v>0.72865207005027588</v>
      </c>
      <c r="H7">
        <v>0.81481587860583571</v>
      </c>
      <c r="I7">
        <v>0.69505690371760709</v>
      </c>
      <c r="J7">
        <v>1</v>
      </c>
      <c r="K7">
        <v>0.89801534337991251</v>
      </c>
      <c r="L7">
        <v>0.94568688870301731</v>
      </c>
      <c r="M7">
        <v>0.76785669969221926</v>
      </c>
      <c r="N7">
        <v>0.83866351505156767</v>
      </c>
      <c r="O7">
        <v>1</v>
      </c>
      <c r="P7" t="s">
        <v>15</v>
      </c>
      <c r="Q7" t="s">
        <v>519</v>
      </c>
      <c r="R7" t="s">
        <v>517</v>
      </c>
      <c r="S7" t="s">
        <v>17</v>
      </c>
      <c r="T7" t="s">
        <v>18</v>
      </c>
      <c r="U7" t="s">
        <v>19</v>
      </c>
      <c r="AB7" s="3"/>
    </row>
    <row r="8" spans="1:52" x14ac:dyDescent="0.2">
      <c r="A8" t="s">
        <v>23</v>
      </c>
      <c r="B8" t="s">
        <v>0</v>
      </c>
      <c r="C8">
        <v>151</v>
      </c>
      <c r="D8" t="s">
        <v>1</v>
      </c>
      <c r="E8">
        <v>1</v>
      </c>
      <c r="F8">
        <v>1.5521166629411598</v>
      </c>
      <c r="G8">
        <v>1.9084613903338699</v>
      </c>
      <c r="H8">
        <v>1.6657789883436434</v>
      </c>
      <c r="I8">
        <v>1.3241733496292389</v>
      </c>
      <c r="J8">
        <v>1</v>
      </c>
      <c r="K8">
        <v>1.2609997590516704</v>
      </c>
      <c r="L8">
        <v>1.3744095822941498</v>
      </c>
      <c r="M8">
        <v>1.6110083816229024</v>
      </c>
      <c r="N8">
        <v>1.246374826367431</v>
      </c>
      <c r="O8">
        <v>1.1846377784895932</v>
      </c>
      <c r="P8" t="s">
        <v>20</v>
      </c>
      <c r="Q8" t="s">
        <v>366</v>
      </c>
      <c r="R8" t="s">
        <v>516</v>
      </c>
      <c r="S8" t="s">
        <v>22</v>
      </c>
      <c r="T8" t="s">
        <v>21</v>
      </c>
      <c r="U8" t="s">
        <v>24</v>
      </c>
      <c r="AB8" s="3"/>
    </row>
    <row r="9" spans="1:52" x14ac:dyDescent="0.2">
      <c r="A9" t="s">
        <v>27</v>
      </c>
      <c r="B9" t="s">
        <v>0</v>
      </c>
      <c r="C9">
        <v>71</v>
      </c>
      <c r="D9" t="s">
        <v>1</v>
      </c>
      <c r="E9">
        <v>1</v>
      </c>
      <c r="F9">
        <v>0.82318922297520081</v>
      </c>
      <c r="G9">
        <v>0.96756581260336827</v>
      </c>
      <c r="H9">
        <v>0.94834309361178004</v>
      </c>
      <c r="I9">
        <v>0.82641995757137166</v>
      </c>
      <c r="J9">
        <v>1</v>
      </c>
      <c r="K9">
        <v>1.2544848083490325</v>
      </c>
      <c r="L9">
        <v>1.2436788565174981</v>
      </c>
      <c r="M9">
        <v>1.0471528907647258</v>
      </c>
      <c r="N9">
        <v>0.84778479674137708</v>
      </c>
      <c r="O9">
        <v>0.7971399839556863</v>
      </c>
      <c r="Q9" t="s">
        <v>366</v>
      </c>
      <c r="S9" t="s">
        <v>26</v>
      </c>
      <c r="T9" t="s">
        <v>25</v>
      </c>
      <c r="U9" t="s">
        <v>28</v>
      </c>
      <c r="AB9" s="3"/>
    </row>
    <row r="10" spans="1:52" x14ac:dyDescent="0.2">
      <c r="A10" s="3" t="s">
        <v>29</v>
      </c>
      <c r="B10" t="s">
        <v>0</v>
      </c>
      <c r="C10">
        <v>269</v>
      </c>
      <c r="D10" t="s">
        <v>1</v>
      </c>
      <c r="E10">
        <v>1</v>
      </c>
      <c r="F10">
        <v>1.2416228385702879</v>
      </c>
      <c r="G10">
        <v>1.2075257882677963</v>
      </c>
      <c r="H10">
        <v>1.2123892792289805</v>
      </c>
      <c r="I10">
        <v>1.0268131662394182</v>
      </c>
      <c r="J10">
        <v>1</v>
      </c>
      <c r="K10">
        <v>1.0700902672421226</v>
      </c>
      <c r="L10">
        <v>1.4790194244999353</v>
      </c>
      <c r="M10">
        <v>1.4392916885634943</v>
      </c>
      <c r="N10">
        <v>1.1724870594201406</v>
      </c>
      <c r="O10">
        <v>0.83949055570388298</v>
      </c>
      <c r="P10" t="s">
        <v>20</v>
      </c>
      <c r="Q10" t="s">
        <v>366</v>
      </c>
      <c r="R10" t="s">
        <v>516</v>
      </c>
      <c r="S10" t="s">
        <v>30</v>
      </c>
      <c r="T10" t="s">
        <v>31</v>
      </c>
      <c r="U10" t="s">
        <v>32</v>
      </c>
      <c r="AB10" s="3"/>
    </row>
    <row r="11" spans="1:52" x14ac:dyDescent="0.2">
      <c r="A11" s="3" t="s">
        <v>33</v>
      </c>
      <c r="B11" t="s">
        <v>0</v>
      </c>
      <c r="C11">
        <v>734</v>
      </c>
      <c r="D11" t="s">
        <v>1</v>
      </c>
      <c r="E11">
        <v>1</v>
      </c>
      <c r="F11">
        <v>0.89537875973304826</v>
      </c>
      <c r="G11">
        <v>1.1426384636128881</v>
      </c>
      <c r="H11">
        <v>1.0817611566898249</v>
      </c>
      <c r="I11">
        <v>0.771829451254476</v>
      </c>
      <c r="J11">
        <v>1</v>
      </c>
      <c r="K11">
        <v>1.2548152780603359</v>
      </c>
      <c r="L11">
        <v>1.0872728284217117</v>
      </c>
      <c r="M11">
        <v>1.0758470583696325</v>
      </c>
      <c r="N11">
        <v>1.0228040653509634</v>
      </c>
      <c r="O11">
        <v>0.91060292585786173</v>
      </c>
      <c r="Q11" t="s">
        <v>90</v>
      </c>
      <c r="S11" t="s">
        <v>34</v>
      </c>
      <c r="T11" t="s">
        <v>35</v>
      </c>
      <c r="U11" t="s">
        <v>36</v>
      </c>
      <c r="AB11" s="3"/>
    </row>
    <row r="12" spans="1:52" x14ac:dyDescent="0.2">
      <c r="A12" s="3" t="s">
        <v>37</v>
      </c>
      <c r="B12" t="s">
        <v>0</v>
      </c>
      <c r="C12">
        <v>244</v>
      </c>
      <c r="D12" t="s">
        <v>1</v>
      </c>
      <c r="E12">
        <v>1</v>
      </c>
      <c r="F12">
        <v>0.9244280875473273</v>
      </c>
      <c r="G12">
        <v>1.0825787689848358</v>
      </c>
      <c r="H12">
        <v>1.0330084818746996</v>
      </c>
      <c r="I12">
        <v>0.9228134905806753</v>
      </c>
      <c r="J12">
        <v>1</v>
      </c>
      <c r="K12">
        <v>0.95554823117416721</v>
      </c>
      <c r="L12">
        <v>0.96006061450935742</v>
      </c>
      <c r="M12">
        <v>0.97148161593736637</v>
      </c>
      <c r="N12">
        <v>0.75297558926483843</v>
      </c>
      <c r="O12">
        <v>1.0825787689848358</v>
      </c>
      <c r="P12" t="s">
        <v>15</v>
      </c>
      <c r="Q12" t="s">
        <v>366</v>
      </c>
      <c r="R12" t="s">
        <v>517</v>
      </c>
      <c r="S12" t="s">
        <v>38</v>
      </c>
      <c r="T12" t="s">
        <v>39</v>
      </c>
      <c r="U12" t="s">
        <v>40</v>
      </c>
      <c r="AB12" s="3"/>
    </row>
    <row r="13" spans="1:52" x14ac:dyDescent="0.2">
      <c r="A13" s="3" t="s">
        <v>41</v>
      </c>
      <c r="B13" t="s">
        <v>0</v>
      </c>
      <c r="C13">
        <v>87</v>
      </c>
      <c r="D13" t="s">
        <v>1</v>
      </c>
      <c r="E13">
        <v>1</v>
      </c>
      <c r="F13">
        <v>1.1238379317159066</v>
      </c>
      <c r="G13">
        <v>1.1270097526369458</v>
      </c>
      <c r="H13">
        <v>0.89138710754961648</v>
      </c>
      <c r="I13">
        <v>0.93969156255796038</v>
      </c>
      <c r="J13">
        <v>1</v>
      </c>
      <c r="K13">
        <v>1.3453681410596368</v>
      </c>
      <c r="L13">
        <v>1.1737523122993125</v>
      </c>
      <c r="M13">
        <v>1.3978126422040844</v>
      </c>
      <c r="N13">
        <v>1.3964132972176244</v>
      </c>
      <c r="O13">
        <v>0.80626667595441548</v>
      </c>
      <c r="P13" t="s">
        <v>15</v>
      </c>
      <c r="Q13" t="s">
        <v>518</v>
      </c>
      <c r="S13" t="s">
        <v>42</v>
      </c>
      <c r="T13" t="s">
        <v>43</v>
      </c>
      <c r="U13" t="s">
        <v>44</v>
      </c>
      <c r="AB13" s="3"/>
    </row>
    <row r="14" spans="1:52" x14ac:dyDescent="0.2">
      <c r="A14" s="3" t="s">
        <v>41</v>
      </c>
      <c r="B14" t="s">
        <v>0</v>
      </c>
      <c r="C14">
        <v>183</v>
      </c>
      <c r="D14" t="s">
        <v>1</v>
      </c>
      <c r="E14">
        <v>1</v>
      </c>
      <c r="F14">
        <v>0.89199281846244094</v>
      </c>
      <c r="G14">
        <v>0.95961519018482855</v>
      </c>
      <c r="H14">
        <v>0.95181361733574044</v>
      </c>
      <c r="I14">
        <v>0.85415156688087979</v>
      </c>
      <c r="J14">
        <v>1</v>
      </c>
      <c r="K14">
        <v>1.0138861077074883</v>
      </c>
      <c r="L14">
        <v>0.92585617252446273</v>
      </c>
      <c r="M14">
        <v>1.0025860113000065</v>
      </c>
      <c r="N14">
        <v>0.97316497327728346</v>
      </c>
      <c r="O14">
        <v>0.98630407537698062</v>
      </c>
      <c r="P14" t="s">
        <v>15</v>
      </c>
      <c r="Q14" t="s">
        <v>518</v>
      </c>
      <c r="R14" t="s">
        <v>517</v>
      </c>
      <c r="S14" t="s">
        <v>45</v>
      </c>
      <c r="T14" t="s">
        <v>43</v>
      </c>
      <c r="U14" t="s">
        <v>44</v>
      </c>
      <c r="AB14" s="3"/>
    </row>
    <row r="15" spans="1:52" x14ac:dyDescent="0.2">
      <c r="A15" t="s">
        <v>48</v>
      </c>
      <c r="B15" t="s">
        <v>0</v>
      </c>
      <c r="C15">
        <v>434</v>
      </c>
      <c r="D15" t="s">
        <v>1</v>
      </c>
      <c r="E15">
        <v>1</v>
      </c>
      <c r="F15">
        <v>0.85975529436826381</v>
      </c>
      <c r="G15">
        <v>0.81564201620618071</v>
      </c>
      <c r="H15">
        <v>0.9455600579199166</v>
      </c>
      <c r="I15">
        <v>0.8070919775938592</v>
      </c>
      <c r="J15">
        <v>1</v>
      </c>
      <c r="K15">
        <v>0.86486808145080607</v>
      </c>
      <c r="L15">
        <v>0.80762753308939494</v>
      </c>
      <c r="M15">
        <v>0.87566745587417338</v>
      </c>
      <c r="N15">
        <v>0.85329943626050997</v>
      </c>
      <c r="O15">
        <v>1</v>
      </c>
      <c r="P15" t="s">
        <v>15</v>
      </c>
      <c r="Q15" t="s">
        <v>519</v>
      </c>
      <c r="R15" t="s">
        <v>517</v>
      </c>
      <c r="S15" t="s">
        <v>47</v>
      </c>
      <c r="T15" t="s">
        <v>46</v>
      </c>
      <c r="U15" t="s">
        <v>49</v>
      </c>
      <c r="AB15" s="3"/>
    </row>
    <row r="16" spans="1:52" x14ac:dyDescent="0.2">
      <c r="A16" s="3" t="s">
        <v>51</v>
      </c>
      <c r="B16" t="s">
        <v>0</v>
      </c>
      <c r="C16">
        <v>523</v>
      </c>
      <c r="D16" t="s">
        <v>1</v>
      </c>
      <c r="E16">
        <v>1</v>
      </c>
      <c r="F16">
        <v>1.7571654036572211</v>
      </c>
      <c r="G16">
        <v>1.8868111087675374</v>
      </c>
      <c r="H16">
        <v>1.7924513967094053</v>
      </c>
      <c r="I16">
        <v>1.8125954896607936</v>
      </c>
      <c r="J16">
        <v>1</v>
      </c>
      <c r="K16">
        <v>1.0705261223867943</v>
      </c>
      <c r="L16">
        <v>1.2416383299595857</v>
      </c>
      <c r="M16">
        <v>1.7150278449722602</v>
      </c>
      <c r="N16">
        <v>1.7889709989290365</v>
      </c>
      <c r="O16">
        <v>1.0546907187970473</v>
      </c>
      <c r="P16" t="s">
        <v>50</v>
      </c>
      <c r="Q16" t="s">
        <v>90</v>
      </c>
      <c r="S16" t="s">
        <v>52</v>
      </c>
      <c r="T16" t="s">
        <v>51</v>
      </c>
      <c r="U16" t="s">
        <v>49</v>
      </c>
      <c r="AB16" s="3"/>
    </row>
    <row r="17" spans="1:28" x14ac:dyDescent="0.2">
      <c r="A17" s="3" t="s">
        <v>53</v>
      </c>
      <c r="B17" t="s">
        <v>0</v>
      </c>
      <c r="C17">
        <v>267</v>
      </c>
      <c r="D17" t="s">
        <v>1</v>
      </c>
      <c r="E17">
        <v>1</v>
      </c>
      <c r="F17">
        <v>1.1525001991901094</v>
      </c>
      <c r="G17">
        <v>1.3104751530026231</v>
      </c>
      <c r="H17">
        <v>1.2785477127746927</v>
      </c>
      <c r="I17">
        <v>0.88047198134109728</v>
      </c>
      <c r="J17">
        <v>1</v>
      </c>
      <c r="K17">
        <v>1.2488506885913915</v>
      </c>
      <c r="L17">
        <v>1.3922053267425754</v>
      </c>
      <c r="M17">
        <v>1.4154374538220533</v>
      </c>
      <c r="N17">
        <v>1.1275199810113468</v>
      </c>
      <c r="O17">
        <v>0.92584462101380427</v>
      </c>
      <c r="P17" t="s">
        <v>50</v>
      </c>
      <c r="Q17" t="s">
        <v>366</v>
      </c>
      <c r="R17" t="s">
        <v>516</v>
      </c>
      <c r="S17" t="s">
        <v>54</v>
      </c>
      <c r="T17" t="s">
        <v>55</v>
      </c>
      <c r="U17" t="s">
        <v>56</v>
      </c>
      <c r="AB17" s="3"/>
    </row>
    <row r="18" spans="1:28" x14ac:dyDescent="0.2">
      <c r="A18" t="s">
        <v>60</v>
      </c>
      <c r="B18" t="s">
        <v>0</v>
      </c>
      <c r="C18">
        <v>195</v>
      </c>
      <c r="D18" t="s">
        <v>1</v>
      </c>
      <c r="E18">
        <v>1</v>
      </c>
      <c r="F18">
        <v>0.91545000238264174</v>
      </c>
      <c r="G18">
        <v>1.0018320838412458</v>
      </c>
      <c r="H18">
        <v>0.9922261603869954</v>
      </c>
      <c r="I18">
        <v>0.82964036885555914</v>
      </c>
      <c r="J18">
        <v>1</v>
      </c>
      <c r="K18">
        <v>0.99979113428799993</v>
      </c>
      <c r="L18">
        <v>1.0411382839008647</v>
      </c>
      <c r="M18">
        <v>0.99986978414541994</v>
      </c>
      <c r="N18">
        <v>0.89334974261189093</v>
      </c>
      <c r="O18">
        <v>0.96224689777773886</v>
      </c>
      <c r="P18" t="s">
        <v>57</v>
      </c>
      <c r="Q18" t="s">
        <v>366</v>
      </c>
      <c r="R18" t="s">
        <v>516</v>
      </c>
      <c r="S18" t="s">
        <v>59</v>
      </c>
      <c r="T18" t="s">
        <v>58</v>
      </c>
      <c r="U18" t="s">
        <v>61</v>
      </c>
      <c r="AB18" s="3"/>
    </row>
    <row r="19" spans="1:28" x14ac:dyDescent="0.2">
      <c r="A19" t="s">
        <v>60</v>
      </c>
      <c r="B19" t="s">
        <v>0</v>
      </c>
      <c r="C19">
        <v>302</v>
      </c>
      <c r="D19" t="s">
        <v>1</v>
      </c>
      <c r="E19">
        <v>1</v>
      </c>
      <c r="F19">
        <v>0.87252295956206849</v>
      </c>
      <c r="G19">
        <v>1.035202136536163</v>
      </c>
      <c r="H19">
        <v>0.91231819805694203</v>
      </c>
      <c r="I19">
        <v>0.74652112948707328</v>
      </c>
      <c r="J19">
        <v>1</v>
      </c>
      <c r="K19">
        <v>1.1760081023882294</v>
      </c>
      <c r="L19">
        <v>1.142086561351394</v>
      </c>
      <c r="M19">
        <v>1.1008409173992972</v>
      </c>
      <c r="N19">
        <v>0.99981360514352902</v>
      </c>
      <c r="O19">
        <v>0.88026786076888541</v>
      </c>
      <c r="P19" t="s">
        <v>57</v>
      </c>
      <c r="Q19" t="s">
        <v>366</v>
      </c>
      <c r="R19" t="s">
        <v>516</v>
      </c>
      <c r="S19" t="s">
        <v>62</v>
      </c>
      <c r="T19" t="s">
        <v>58</v>
      </c>
      <c r="U19" t="s">
        <v>61</v>
      </c>
      <c r="AB19" s="3"/>
    </row>
    <row r="20" spans="1:28" x14ac:dyDescent="0.2">
      <c r="A20" t="s">
        <v>60</v>
      </c>
      <c r="B20" t="s">
        <v>0</v>
      </c>
      <c r="C20">
        <v>274</v>
      </c>
      <c r="D20" t="s">
        <v>1</v>
      </c>
      <c r="E20">
        <v>1</v>
      </c>
      <c r="F20">
        <v>0.79699689014944786</v>
      </c>
      <c r="G20">
        <v>0.84584193914575501</v>
      </c>
      <c r="H20">
        <v>0.88594497341325551</v>
      </c>
      <c r="I20">
        <v>0.8984499233487131</v>
      </c>
      <c r="J20">
        <v>1</v>
      </c>
      <c r="K20">
        <v>0.88835424906891602</v>
      </c>
      <c r="L20">
        <v>0.967167385209738</v>
      </c>
      <c r="M20">
        <v>0.83207703117196041</v>
      </c>
      <c r="N20">
        <v>0.79675716892049231</v>
      </c>
      <c r="O20">
        <v>1</v>
      </c>
      <c r="P20" t="s">
        <v>57</v>
      </c>
      <c r="Q20" t="s">
        <v>366</v>
      </c>
      <c r="S20" t="s">
        <v>63</v>
      </c>
      <c r="T20" t="s">
        <v>58</v>
      </c>
      <c r="U20" t="s">
        <v>61</v>
      </c>
      <c r="AB20" s="3"/>
    </row>
    <row r="21" spans="1:28" x14ac:dyDescent="0.2">
      <c r="A21" s="3" t="s">
        <v>64</v>
      </c>
      <c r="B21" t="s">
        <v>0</v>
      </c>
      <c r="C21">
        <v>197</v>
      </c>
      <c r="D21" t="s">
        <v>1</v>
      </c>
      <c r="E21">
        <v>1</v>
      </c>
      <c r="F21">
        <v>1.6095774517833585</v>
      </c>
      <c r="G21">
        <v>1.8851678726208545</v>
      </c>
      <c r="H21">
        <v>1.8113307408876396</v>
      </c>
      <c r="I21">
        <v>1.3599805324028833</v>
      </c>
      <c r="J21">
        <v>1</v>
      </c>
      <c r="K21">
        <v>1.0678714601094244</v>
      </c>
      <c r="L21">
        <v>1.275871469305631</v>
      </c>
      <c r="M21">
        <v>1.3990727667219247</v>
      </c>
      <c r="N21">
        <v>1.1060932360770754</v>
      </c>
      <c r="O21">
        <v>1.3474409033333321</v>
      </c>
      <c r="P21" t="s">
        <v>20</v>
      </c>
      <c r="Q21" t="s">
        <v>366</v>
      </c>
      <c r="R21" t="s">
        <v>516</v>
      </c>
      <c r="S21" t="s">
        <v>65</v>
      </c>
      <c r="T21" t="s">
        <v>66</v>
      </c>
      <c r="U21" t="s">
        <v>67</v>
      </c>
      <c r="AB21" s="3"/>
    </row>
    <row r="22" spans="1:28" x14ac:dyDescent="0.2">
      <c r="A22" s="3" t="s">
        <v>68</v>
      </c>
      <c r="B22" t="s">
        <v>0</v>
      </c>
      <c r="C22">
        <v>625</v>
      </c>
      <c r="D22" t="s">
        <v>1</v>
      </c>
      <c r="E22">
        <v>1</v>
      </c>
      <c r="F22">
        <v>1.395744624687232</v>
      </c>
      <c r="G22">
        <v>1.6778979807953325</v>
      </c>
      <c r="H22">
        <v>1.7377637978831093</v>
      </c>
      <c r="I22">
        <v>1.3902805121798358</v>
      </c>
      <c r="J22">
        <v>1</v>
      </c>
      <c r="K22">
        <v>1.0846157309159419</v>
      </c>
      <c r="L22">
        <v>1.285252661835979</v>
      </c>
      <c r="M22">
        <v>1.3577077789170158</v>
      </c>
      <c r="N22">
        <v>1.2932319001744721</v>
      </c>
      <c r="O22">
        <v>1.2799247561719411</v>
      </c>
      <c r="Q22" t="s">
        <v>366</v>
      </c>
      <c r="S22" t="s">
        <v>69</v>
      </c>
      <c r="T22" t="s">
        <v>70</v>
      </c>
      <c r="U22" t="s">
        <v>71</v>
      </c>
      <c r="AB22" s="3"/>
    </row>
    <row r="23" spans="1:28" x14ac:dyDescent="0.2">
      <c r="A23" t="s">
        <v>74</v>
      </c>
      <c r="B23" t="s">
        <v>0</v>
      </c>
      <c r="C23">
        <v>538</v>
      </c>
      <c r="D23" t="s">
        <v>1</v>
      </c>
      <c r="E23">
        <v>1</v>
      </c>
      <c r="F23">
        <v>1.0818826343007677</v>
      </c>
      <c r="G23">
        <v>0.96517155300243229</v>
      </c>
      <c r="H23">
        <v>1.1239703669844514</v>
      </c>
      <c r="I23">
        <v>1.033701112002972</v>
      </c>
      <c r="J23">
        <v>1</v>
      </c>
      <c r="K23">
        <v>1.1027104366905025</v>
      </c>
      <c r="L23">
        <v>0.81707986173200575</v>
      </c>
      <c r="M23">
        <v>0.86372742272911918</v>
      </c>
      <c r="N23">
        <v>0.62513730375798016</v>
      </c>
      <c r="O23">
        <v>1.0192797035255738</v>
      </c>
      <c r="P23" t="s">
        <v>15</v>
      </c>
      <c r="Q23" t="s">
        <v>519</v>
      </c>
      <c r="R23" t="s">
        <v>517</v>
      </c>
      <c r="S23" t="s">
        <v>72</v>
      </c>
      <c r="T23" t="s">
        <v>73</v>
      </c>
      <c r="U23" t="s">
        <v>75</v>
      </c>
      <c r="AB23" s="3"/>
    </row>
    <row r="24" spans="1:28" x14ac:dyDescent="0.2">
      <c r="A24" s="3" t="s">
        <v>76</v>
      </c>
      <c r="B24" t="s">
        <v>0</v>
      </c>
      <c r="C24">
        <v>155</v>
      </c>
      <c r="D24" t="s">
        <v>1</v>
      </c>
      <c r="E24">
        <v>1</v>
      </c>
      <c r="F24">
        <v>1.060558057773314</v>
      </c>
      <c r="G24">
        <v>1.0750099402611468</v>
      </c>
      <c r="H24">
        <v>1.460068443723664</v>
      </c>
      <c r="I24">
        <v>1.355265963181183</v>
      </c>
      <c r="J24">
        <v>1</v>
      </c>
      <c r="K24">
        <v>1.6035173902660025</v>
      </c>
      <c r="L24">
        <v>1.5995443565382621</v>
      </c>
      <c r="M24">
        <v>1.6837290559593845</v>
      </c>
      <c r="N24">
        <v>1.8260066254744431</v>
      </c>
      <c r="O24">
        <v>0.79959646550805963</v>
      </c>
      <c r="P24" t="s">
        <v>15</v>
      </c>
      <c r="Q24" t="s">
        <v>366</v>
      </c>
      <c r="R24" t="s">
        <v>516</v>
      </c>
      <c r="S24" t="s">
        <v>77</v>
      </c>
      <c r="T24" t="s">
        <v>78</v>
      </c>
      <c r="U24" t="s">
        <v>79</v>
      </c>
      <c r="AB24" s="3"/>
    </row>
    <row r="25" spans="1:28" x14ac:dyDescent="0.2">
      <c r="A25" s="3" t="s">
        <v>80</v>
      </c>
      <c r="B25" t="s">
        <v>0</v>
      </c>
      <c r="C25">
        <v>253</v>
      </c>
      <c r="D25" t="s">
        <v>1</v>
      </c>
      <c r="E25">
        <v>1</v>
      </c>
      <c r="F25">
        <v>0.80024130422057393</v>
      </c>
      <c r="G25">
        <v>0.84299734935109938</v>
      </c>
      <c r="H25">
        <v>0.99970389948610716</v>
      </c>
      <c r="I25">
        <v>0.83144457487933054</v>
      </c>
      <c r="J25">
        <v>1</v>
      </c>
      <c r="K25">
        <v>0.92578558221010321</v>
      </c>
      <c r="L25">
        <v>1.1038751421303907</v>
      </c>
      <c r="M25">
        <v>0.87126772109672734</v>
      </c>
      <c r="N25">
        <v>0.76044615310137242</v>
      </c>
      <c r="O25">
        <v>0.90589955497147978</v>
      </c>
      <c r="P25" t="s">
        <v>15</v>
      </c>
      <c r="Q25" t="s">
        <v>90</v>
      </c>
      <c r="R25" t="s">
        <v>517</v>
      </c>
      <c r="S25" t="s">
        <v>81</v>
      </c>
      <c r="T25" t="s">
        <v>82</v>
      </c>
      <c r="U25" t="s">
        <v>83</v>
      </c>
      <c r="AB25" s="3"/>
    </row>
    <row r="26" spans="1:28" x14ac:dyDescent="0.2">
      <c r="A26" t="s">
        <v>86</v>
      </c>
      <c r="B26" t="s">
        <v>0</v>
      </c>
      <c r="C26">
        <v>336</v>
      </c>
      <c r="D26" t="s">
        <v>1</v>
      </c>
      <c r="E26">
        <v>1</v>
      </c>
      <c r="F26">
        <v>0.91286219905873101</v>
      </c>
      <c r="G26">
        <v>0.89816350031943026</v>
      </c>
      <c r="H26">
        <v>0.98701238992628426</v>
      </c>
      <c r="I26">
        <v>0.78901848227748206</v>
      </c>
      <c r="J26">
        <v>1</v>
      </c>
      <c r="K26">
        <v>0.97152208690289077</v>
      </c>
      <c r="L26">
        <v>0.99112944782450252</v>
      </c>
      <c r="M26">
        <v>0.86399208435008279</v>
      </c>
      <c r="N26">
        <v>0.88757319288079017</v>
      </c>
      <c r="O26">
        <v>1</v>
      </c>
      <c r="P26" t="s">
        <v>15</v>
      </c>
      <c r="Q26" t="s">
        <v>519</v>
      </c>
      <c r="R26" t="s">
        <v>517</v>
      </c>
      <c r="S26" t="s">
        <v>85</v>
      </c>
      <c r="T26" t="s">
        <v>84</v>
      </c>
      <c r="U26" t="s">
        <v>49</v>
      </c>
      <c r="AB26" s="3"/>
    </row>
    <row r="27" spans="1:28" x14ac:dyDescent="0.2">
      <c r="A27" s="3" t="s">
        <v>514</v>
      </c>
      <c r="B27" t="s">
        <v>0</v>
      </c>
      <c r="C27">
        <v>491</v>
      </c>
      <c r="D27" t="s">
        <v>1</v>
      </c>
      <c r="E27">
        <v>1</v>
      </c>
      <c r="F27">
        <v>2.6494814011959011</v>
      </c>
      <c r="G27">
        <v>2.3209412432492971</v>
      </c>
      <c r="H27">
        <v>1.5896035504200847</v>
      </c>
      <c r="I27">
        <v>1.3408120315612091</v>
      </c>
      <c r="J27">
        <v>1</v>
      </c>
      <c r="K27">
        <v>2.5596028892312006</v>
      </c>
      <c r="L27">
        <v>1.7383276075301102</v>
      </c>
      <c r="M27">
        <v>2.416149961178331</v>
      </c>
      <c r="N27">
        <v>2.2432649097313568</v>
      </c>
      <c r="O27">
        <v>1.0351142407061809</v>
      </c>
      <c r="P27" t="s">
        <v>15</v>
      </c>
      <c r="Q27" t="s">
        <v>366</v>
      </c>
      <c r="R27" t="s">
        <v>516</v>
      </c>
      <c r="S27" t="s">
        <v>87</v>
      </c>
      <c r="T27" t="s">
        <v>88</v>
      </c>
      <c r="U27" t="s">
        <v>89</v>
      </c>
      <c r="AB27" s="3"/>
    </row>
    <row r="28" spans="1:28" x14ac:dyDescent="0.2">
      <c r="A28" s="3" t="s">
        <v>91</v>
      </c>
      <c r="B28" t="s">
        <v>0</v>
      </c>
      <c r="C28">
        <v>249</v>
      </c>
      <c r="D28" t="s">
        <v>1</v>
      </c>
      <c r="E28">
        <v>1</v>
      </c>
      <c r="F28">
        <v>1.2268118440133804</v>
      </c>
      <c r="G28">
        <v>1.1179952045502066</v>
      </c>
      <c r="H28">
        <v>0.96826899252445786</v>
      </c>
      <c r="I28">
        <v>1.237087888716512</v>
      </c>
      <c r="J28">
        <v>1</v>
      </c>
      <c r="K28">
        <v>0.74335383528851473</v>
      </c>
      <c r="L28">
        <v>0.91827107031077881</v>
      </c>
      <c r="M28">
        <v>1.0460846497562388</v>
      </c>
      <c r="N28">
        <v>1.0146275926519308</v>
      </c>
      <c r="O28">
        <v>1.1825887025536426</v>
      </c>
      <c r="Q28" t="s">
        <v>90</v>
      </c>
      <c r="S28" t="s">
        <v>92</v>
      </c>
      <c r="T28" t="s">
        <v>93</v>
      </c>
      <c r="U28" t="s">
        <v>94</v>
      </c>
      <c r="AB28" s="3"/>
    </row>
    <row r="29" spans="1:28" x14ac:dyDescent="0.2">
      <c r="A29" s="3" t="s">
        <v>95</v>
      </c>
      <c r="B29" t="s">
        <v>0</v>
      </c>
      <c r="C29">
        <v>109</v>
      </c>
      <c r="D29" t="s">
        <v>1</v>
      </c>
      <c r="E29">
        <v>1</v>
      </c>
      <c r="F29">
        <v>1.4350609376279997</v>
      </c>
      <c r="G29">
        <v>1.8613727605229065</v>
      </c>
      <c r="H29">
        <v>2.1867677435763104</v>
      </c>
      <c r="I29">
        <v>1.9435214091674133</v>
      </c>
      <c r="J29">
        <v>1</v>
      </c>
      <c r="K29">
        <v>1.0117249298299162</v>
      </c>
      <c r="L29">
        <v>0.98826790944999543</v>
      </c>
      <c r="M29">
        <v>1.2959939649088064</v>
      </c>
      <c r="N29">
        <v>1.1336348381163475</v>
      </c>
      <c r="O29">
        <v>1.6873286471902544</v>
      </c>
      <c r="Q29" t="s">
        <v>366</v>
      </c>
      <c r="S29" t="s">
        <v>96</v>
      </c>
      <c r="T29" t="s">
        <v>97</v>
      </c>
      <c r="U29" t="s">
        <v>98</v>
      </c>
      <c r="AB29" s="3"/>
    </row>
    <row r="30" spans="1:28" x14ac:dyDescent="0.2">
      <c r="A30" s="3" t="s">
        <v>99</v>
      </c>
      <c r="B30" t="s">
        <v>0</v>
      </c>
      <c r="C30">
        <v>481</v>
      </c>
      <c r="D30" t="s">
        <v>1</v>
      </c>
      <c r="E30">
        <v>1</v>
      </c>
      <c r="F30">
        <v>1.129198408063748</v>
      </c>
      <c r="G30">
        <v>1.1561134682850458</v>
      </c>
      <c r="H30">
        <v>0.97886187238959976</v>
      </c>
      <c r="I30">
        <v>1.0994210444919166</v>
      </c>
      <c r="J30">
        <v>1</v>
      </c>
      <c r="K30">
        <v>1.1053520996972366</v>
      </c>
      <c r="L30">
        <v>1.0553430954436549</v>
      </c>
      <c r="M30">
        <v>1.1258713622312053</v>
      </c>
      <c r="N30">
        <v>1.0826583128676621</v>
      </c>
      <c r="O30">
        <v>1.0268610669640872</v>
      </c>
      <c r="Q30" t="s">
        <v>518</v>
      </c>
      <c r="S30" t="s">
        <v>100</v>
      </c>
      <c r="T30" t="s">
        <v>101</v>
      </c>
      <c r="U30" t="s">
        <v>102</v>
      </c>
      <c r="AB30" s="3"/>
    </row>
    <row r="31" spans="1:28" x14ac:dyDescent="0.2">
      <c r="A31" s="3" t="s">
        <v>103</v>
      </c>
      <c r="B31" t="s">
        <v>0</v>
      </c>
      <c r="C31">
        <v>540</v>
      </c>
      <c r="D31" t="s">
        <v>1</v>
      </c>
      <c r="E31">
        <v>1</v>
      </c>
      <c r="F31">
        <v>1.0344339284045299</v>
      </c>
      <c r="G31">
        <v>0.8723354957863757</v>
      </c>
      <c r="H31">
        <v>0.76392239978075116</v>
      </c>
      <c r="I31">
        <v>0.87039248169758554</v>
      </c>
      <c r="J31">
        <v>1</v>
      </c>
      <c r="K31">
        <v>0.71592432293044561</v>
      </c>
      <c r="L31">
        <v>0.77101134828220952</v>
      </c>
      <c r="M31">
        <v>0.92329014959120259</v>
      </c>
      <c r="N31">
        <v>0.72112336880570649</v>
      </c>
      <c r="O31">
        <v>1.0344339284045299</v>
      </c>
      <c r="P31" t="s">
        <v>57</v>
      </c>
      <c r="Q31" t="s">
        <v>90</v>
      </c>
      <c r="S31" t="s">
        <v>104</v>
      </c>
      <c r="T31" t="s">
        <v>105</v>
      </c>
      <c r="U31" t="s">
        <v>106</v>
      </c>
      <c r="AB31" s="3"/>
    </row>
    <row r="32" spans="1:28" x14ac:dyDescent="0.2">
      <c r="A32" t="s">
        <v>109</v>
      </c>
      <c r="B32" t="s">
        <v>0</v>
      </c>
      <c r="C32">
        <v>199</v>
      </c>
      <c r="D32" t="s">
        <v>1</v>
      </c>
      <c r="E32">
        <v>1</v>
      </c>
      <c r="F32">
        <v>1.2071224249806936</v>
      </c>
      <c r="G32">
        <v>1.2098934489258903</v>
      </c>
      <c r="H32">
        <v>0.93062574258872</v>
      </c>
      <c r="I32">
        <v>1.0156851826965561</v>
      </c>
      <c r="J32">
        <v>1</v>
      </c>
      <c r="K32">
        <v>1.2280505948603446</v>
      </c>
      <c r="L32">
        <v>1.2478988504405546</v>
      </c>
      <c r="M32">
        <v>1.537251271383848</v>
      </c>
      <c r="N32">
        <v>1.2731611151419895</v>
      </c>
      <c r="O32">
        <v>0.78704989317506491</v>
      </c>
      <c r="P32" t="s">
        <v>15</v>
      </c>
      <c r="Q32" t="s">
        <v>90</v>
      </c>
      <c r="R32" t="s">
        <v>517</v>
      </c>
      <c r="S32" t="s">
        <v>107</v>
      </c>
      <c r="T32" t="s">
        <v>108</v>
      </c>
      <c r="U32" t="s">
        <v>110</v>
      </c>
      <c r="AB32" s="3"/>
    </row>
    <row r="33" spans="1:28" x14ac:dyDescent="0.2">
      <c r="A33" s="3" t="s">
        <v>111</v>
      </c>
      <c r="B33" t="s">
        <v>0</v>
      </c>
      <c r="C33">
        <v>156</v>
      </c>
      <c r="D33" t="s">
        <v>1</v>
      </c>
      <c r="E33">
        <v>1</v>
      </c>
      <c r="F33">
        <v>1.0403450466280597</v>
      </c>
      <c r="G33">
        <v>1.0112334559701073</v>
      </c>
      <c r="H33">
        <v>1.0863966981755804</v>
      </c>
      <c r="I33">
        <v>0.93306603998356796</v>
      </c>
      <c r="J33">
        <v>1</v>
      </c>
      <c r="K33">
        <v>0.85238375313563797</v>
      </c>
      <c r="L33">
        <v>0.85229631516616533</v>
      </c>
      <c r="M33">
        <v>0.84778185854826071</v>
      </c>
      <c r="N33">
        <v>0.75478099385740915</v>
      </c>
      <c r="O33">
        <v>1.0863966981755804</v>
      </c>
      <c r="P33" t="s">
        <v>15</v>
      </c>
      <c r="Q33" t="s">
        <v>366</v>
      </c>
      <c r="R33" t="s">
        <v>517</v>
      </c>
      <c r="S33" t="s">
        <v>112</v>
      </c>
      <c r="T33" t="s">
        <v>113</v>
      </c>
      <c r="U33" t="s">
        <v>114</v>
      </c>
      <c r="AB33" s="3"/>
    </row>
    <row r="34" spans="1:28" x14ac:dyDescent="0.2">
      <c r="A34" s="3" t="s">
        <v>115</v>
      </c>
      <c r="B34" t="s">
        <v>0</v>
      </c>
      <c r="C34">
        <v>353</v>
      </c>
      <c r="D34" t="s">
        <v>1</v>
      </c>
      <c r="E34">
        <v>1</v>
      </c>
      <c r="F34">
        <v>1.3544686482416071</v>
      </c>
      <c r="G34">
        <v>1.6918410121008516</v>
      </c>
      <c r="H34">
        <v>1.7914217159229544</v>
      </c>
      <c r="I34">
        <v>1.1739622355105781</v>
      </c>
      <c r="J34">
        <v>1</v>
      </c>
      <c r="K34">
        <v>1.0116125919270795</v>
      </c>
      <c r="L34">
        <v>1.1722619614408814</v>
      </c>
      <c r="M34">
        <v>1.4077361919414326</v>
      </c>
      <c r="N34">
        <v>1.1189355962562249</v>
      </c>
      <c r="O34">
        <v>1.2725549901877387</v>
      </c>
      <c r="P34" t="s">
        <v>50</v>
      </c>
      <c r="Q34" t="s">
        <v>366</v>
      </c>
      <c r="R34" t="s">
        <v>516</v>
      </c>
      <c r="S34" t="s">
        <v>116</v>
      </c>
      <c r="T34" t="s">
        <v>117</v>
      </c>
      <c r="U34" t="s">
        <v>118</v>
      </c>
      <c r="AB34" s="3"/>
    </row>
    <row r="35" spans="1:28" x14ac:dyDescent="0.2">
      <c r="A35" t="s">
        <v>121</v>
      </c>
      <c r="B35" t="s">
        <v>0</v>
      </c>
      <c r="C35">
        <v>3</v>
      </c>
      <c r="D35" t="s">
        <v>1</v>
      </c>
      <c r="E35">
        <v>1</v>
      </c>
      <c r="F35">
        <v>0.70821435915414988</v>
      </c>
      <c r="G35">
        <v>0.76821817415166027</v>
      </c>
      <c r="H35">
        <v>0.76158660000911516</v>
      </c>
      <c r="I35">
        <v>0.50201974039988551</v>
      </c>
      <c r="J35">
        <v>1</v>
      </c>
      <c r="K35">
        <v>0.91797705577445698</v>
      </c>
      <c r="L35">
        <v>1.0046970877232939</v>
      </c>
      <c r="M35">
        <v>0.90328302361083868</v>
      </c>
      <c r="N35">
        <v>0.74013430936169244</v>
      </c>
      <c r="O35">
        <v>0.99532487176414752</v>
      </c>
      <c r="P35" t="s">
        <v>50</v>
      </c>
      <c r="Q35" t="s">
        <v>366</v>
      </c>
      <c r="R35" t="s">
        <v>517</v>
      </c>
      <c r="S35" t="s">
        <v>120</v>
      </c>
      <c r="T35" t="s">
        <v>119</v>
      </c>
      <c r="U35" t="s">
        <v>122</v>
      </c>
      <c r="AB35" s="3"/>
    </row>
    <row r="36" spans="1:28" x14ac:dyDescent="0.2">
      <c r="A36" s="3" t="s">
        <v>123</v>
      </c>
      <c r="B36" t="s">
        <v>0</v>
      </c>
      <c r="C36">
        <v>160</v>
      </c>
      <c r="D36" t="s">
        <v>1</v>
      </c>
      <c r="E36">
        <v>1</v>
      </c>
      <c r="F36">
        <v>1.0061146958526386</v>
      </c>
      <c r="G36">
        <v>1.1340057849672804</v>
      </c>
      <c r="H36">
        <v>1.1503221919697726</v>
      </c>
      <c r="I36">
        <v>0.86575576838412804</v>
      </c>
      <c r="J36">
        <v>1</v>
      </c>
      <c r="K36">
        <v>1.0788819384393118</v>
      </c>
      <c r="L36">
        <v>1.1306731957025744</v>
      </c>
      <c r="M36">
        <v>1.2028201986212721</v>
      </c>
      <c r="N36">
        <v>0.91976359442394051</v>
      </c>
      <c r="O36">
        <v>0.95635423589354818</v>
      </c>
      <c r="P36" t="s">
        <v>20</v>
      </c>
      <c r="Q36" t="s">
        <v>90</v>
      </c>
      <c r="R36" t="s">
        <v>516</v>
      </c>
      <c r="S36" t="s">
        <v>124</v>
      </c>
      <c r="T36" t="s">
        <v>125</v>
      </c>
      <c r="U36" t="s">
        <v>126</v>
      </c>
      <c r="AB36" s="3"/>
    </row>
    <row r="37" spans="1:28" x14ac:dyDescent="0.2">
      <c r="A37" t="s">
        <v>128</v>
      </c>
      <c r="B37" t="s">
        <v>0</v>
      </c>
      <c r="C37">
        <v>409</v>
      </c>
      <c r="D37" t="s">
        <v>1</v>
      </c>
      <c r="E37">
        <v>1</v>
      </c>
      <c r="F37">
        <v>1.0589538375420493</v>
      </c>
      <c r="G37">
        <v>1.1647796052902268</v>
      </c>
      <c r="H37">
        <v>1.1074618488664774</v>
      </c>
      <c r="I37">
        <v>1.0603295327106217</v>
      </c>
      <c r="J37">
        <v>1</v>
      </c>
      <c r="K37">
        <v>1.23865035292818</v>
      </c>
      <c r="L37">
        <v>1.3694883563231313</v>
      </c>
      <c r="M37">
        <v>1.1806996383667812</v>
      </c>
      <c r="N37">
        <v>1.3121712347588534</v>
      </c>
      <c r="O37">
        <v>0.85052172945630844</v>
      </c>
      <c r="P37" t="s">
        <v>20</v>
      </c>
      <c r="Q37" t="s">
        <v>90</v>
      </c>
      <c r="R37" t="s">
        <v>516</v>
      </c>
      <c r="S37" t="s">
        <v>127</v>
      </c>
      <c r="T37" t="s">
        <v>128</v>
      </c>
      <c r="U37" t="s">
        <v>129</v>
      </c>
      <c r="AB37" s="3"/>
    </row>
    <row r="38" spans="1:28" x14ac:dyDescent="0.2">
      <c r="A38" s="3" t="s">
        <v>131</v>
      </c>
      <c r="B38" t="s">
        <v>0</v>
      </c>
      <c r="C38">
        <v>220</v>
      </c>
      <c r="D38" t="s">
        <v>1</v>
      </c>
      <c r="E38">
        <v>1</v>
      </c>
      <c r="F38">
        <v>0.97899262717519642</v>
      </c>
      <c r="G38">
        <v>1.0364770699761254</v>
      </c>
      <c r="H38">
        <v>1.2979663664589898</v>
      </c>
      <c r="I38">
        <v>1.1787665282458775</v>
      </c>
      <c r="J38">
        <v>1</v>
      </c>
      <c r="K38">
        <v>1.1129702271949566</v>
      </c>
      <c r="L38">
        <v>1.2600308007223358</v>
      </c>
      <c r="M38">
        <v>1.2211234012688226</v>
      </c>
      <c r="N38">
        <v>1.3901118803296173</v>
      </c>
      <c r="O38">
        <v>0.9337135987581241</v>
      </c>
      <c r="P38" t="s">
        <v>130</v>
      </c>
      <c r="Q38" t="s">
        <v>366</v>
      </c>
      <c r="R38" t="s">
        <v>517</v>
      </c>
      <c r="S38" t="s">
        <v>132</v>
      </c>
      <c r="T38" t="s">
        <v>133</v>
      </c>
      <c r="U38" t="s">
        <v>134</v>
      </c>
      <c r="AB38" s="3"/>
    </row>
    <row r="39" spans="1:28" x14ac:dyDescent="0.2">
      <c r="A39" s="3" t="s">
        <v>135</v>
      </c>
      <c r="B39" t="s">
        <v>0</v>
      </c>
      <c r="C39">
        <v>549</v>
      </c>
      <c r="D39" t="s">
        <v>1</v>
      </c>
      <c r="E39">
        <v>1</v>
      </c>
      <c r="F39">
        <v>0.95170285227249818</v>
      </c>
      <c r="G39">
        <v>0.91737722733590965</v>
      </c>
      <c r="H39">
        <v>0.79734665895775136</v>
      </c>
      <c r="I39">
        <v>0.71204977513561041</v>
      </c>
      <c r="J39">
        <v>1</v>
      </c>
      <c r="K39">
        <v>0.97454262956328286</v>
      </c>
      <c r="L39">
        <v>1.0372680050940029</v>
      </c>
      <c r="M39">
        <v>0.98253438346368649</v>
      </c>
      <c r="N39">
        <v>0.94099698134157228</v>
      </c>
      <c r="O39">
        <v>0.96407099716661426</v>
      </c>
      <c r="P39" t="s">
        <v>50</v>
      </c>
      <c r="Q39" t="s">
        <v>90</v>
      </c>
      <c r="S39" t="s">
        <v>136</v>
      </c>
      <c r="T39" t="s">
        <v>137</v>
      </c>
      <c r="U39" t="s">
        <v>138</v>
      </c>
      <c r="AB39" s="3"/>
    </row>
    <row r="40" spans="1:28" x14ac:dyDescent="0.2">
      <c r="A40" s="3" t="s">
        <v>135</v>
      </c>
      <c r="B40" t="s">
        <v>0</v>
      </c>
      <c r="C40">
        <v>637</v>
      </c>
      <c r="D40" t="s">
        <v>1</v>
      </c>
      <c r="E40">
        <v>1</v>
      </c>
      <c r="F40">
        <v>0.99663570819778347</v>
      </c>
      <c r="G40">
        <v>1.1731284599054019</v>
      </c>
      <c r="H40">
        <v>1.2250486128983984</v>
      </c>
      <c r="I40">
        <v>1.0154247289478808</v>
      </c>
      <c r="J40">
        <v>1</v>
      </c>
      <c r="K40">
        <v>0.91252563925521901</v>
      </c>
      <c r="L40">
        <v>1.016383035070328</v>
      </c>
      <c r="M40">
        <v>1.0403554306960798</v>
      </c>
      <c r="N40">
        <v>0.96936150710184243</v>
      </c>
      <c r="O40">
        <v>1.1775289259351915</v>
      </c>
      <c r="P40" t="s">
        <v>50</v>
      </c>
      <c r="Q40" t="s">
        <v>90</v>
      </c>
      <c r="R40" t="s">
        <v>516</v>
      </c>
      <c r="S40" t="s">
        <v>139</v>
      </c>
      <c r="T40" t="s">
        <v>137</v>
      </c>
      <c r="U40" t="s">
        <v>138</v>
      </c>
      <c r="AB40" s="3"/>
    </row>
    <row r="41" spans="1:28" x14ac:dyDescent="0.2">
      <c r="A41" s="3" t="s">
        <v>135</v>
      </c>
      <c r="B41" t="s">
        <v>0</v>
      </c>
      <c r="C41">
        <v>656</v>
      </c>
      <c r="D41" t="s">
        <v>1</v>
      </c>
      <c r="E41">
        <v>1</v>
      </c>
      <c r="F41">
        <v>1.5641512230674568</v>
      </c>
      <c r="G41">
        <v>1.7652359083951348</v>
      </c>
      <c r="H41">
        <v>1.6422058729569329</v>
      </c>
      <c r="I41">
        <v>1.2459325771945067</v>
      </c>
      <c r="J41">
        <v>1</v>
      </c>
      <c r="K41">
        <v>1.100824130542172</v>
      </c>
      <c r="L41">
        <v>1.2636325454809654</v>
      </c>
      <c r="M41">
        <v>1.5532822408212812</v>
      </c>
      <c r="N41">
        <v>1.2461536821621677</v>
      </c>
      <c r="O41">
        <v>1.1364553472663059</v>
      </c>
      <c r="P41" t="s">
        <v>50</v>
      </c>
      <c r="Q41" t="s">
        <v>366</v>
      </c>
      <c r="R41" t="s">
        <v>516</v>
      </c>
      <c r="S41" t="s">
        <v>140</v>
      </c>
      <c r="T41" t="s">
        <v>137</v>
      </c>
      <c r="U41" t="s">
        <v>138</v>
      </c>
      <c r="AB41" s="3"/>
    </row>
    <row r="42" spans="1:28" x14ac:dyDescent="0.2">
      <c r="A42" s="3" t="s">
        <v>141</v>
      </c>
      <c r="B42" t="s">
        <v>0</v>
      </c>
      <c r="C42">
        <v>875</v>
      </c>
      <c r="D42" t="s">
        <v>1</v>
      </c>
      <c r="E42">
        <v>1</v>
      </c>
      <c r="F42">
        <v>1.8342826942733368</v>
      </c>
      <c r="G42">
        <v>2.0334365857906453</v>
      </c>
      <c r="H42">
        <v>1.6556262180602412</v>
      </c>
      <c r="I42">
        <v>1.4872127048804218</v>
      </c>
      <c r="J42">
        <v>1</v>
      </c>
      <c r="K42">
        <v>1.3665611328590082</v>
      </c>
      <c r="L42">
        <v>1.4827701733062704</v>
      </c>
      <c r="M42">
        <v>1.8203224114660612</v>
      </c>
      <c r="N42">
        <v>1.4913253162080651</v>
      </c>
      <c r="O42">
        <v>1.1170749604477732</v>
      </c>
      <c r="P42" t="s">
        <v>20</v>
      </c>
      <c r="Q42" t="s">
        <v>90</v>
      </c>
      <c r="R42" t="s">
        <v>516</v>
      </c>
      <c r="S42" t="s">
        <v>142</v>
      </c>
      <c r="T42" t="s">
        <v>143</v>
      </c>
      <c r="U42" t="s">
        <v>144</v>
      </c>
      <c r="AB42" s="3"/>
    </row>
    <row r="43" spans="1:28" x14ac:dyDescent="0.2">
      <c r="A43" s="3" t="s">
        <v>145</v>
      </c>
      <c r="B43" t="s">
        <v>0</v>
      </c>
      <c r="C43">
        <v>217</v>
      </c>
      <c r="D43" t="s">
        <v>1</v>
      </c>
      <c r="E43">
        <v>1</v>
      </c>
      <c r="F43">
        <v>1.2413147721962796</v>
      </c>
      <c r="G43">
        <v>1.3228303031414912</v>
      </c>
      <c r="H43">
        <v>1.1696800870921373</v>
      </c>
      <c r="I43">
        <v>1.0451978050018984</v>
      </c>
      <c r="J43">
        <v>1</v>
      </c>
      <c r="K43">
        <v>1.2584666632063726</v>
      </c>
      <c r="L43">
        <v>1.2880592873748347</v>
      </c>
      <c r="M43">
        <v>1.3719348757706018</v>
      </c>
      <c r="N43">
        <v>1.0711136762266564</v>
      </c>
      <c r="O43">
        <v>0.96420779623265351</v>
      </c>
      <c r="Q43" t="s">
        <v>366</v>
      </c>
      <c r="S43" t="s">
        <v>146</v>
      </c>
      <c r="T43" t="s">
        <v>145</v>
      </c>
      <c r="U43" t="s">
        <v>49</v>
      </c>
      <c r="AB43" s="3"/>
    </row>
    <row r="44" spans="1:28" x14ac:dyDescent="0.2">
      <c r="A44" s="3" t="s">
        <v>147</v>
      </c>
      <c r="B44" t="s">
        <v>0</v>
      </c>
      <c r="C44">
        <v>748</v>
      </c>
      <c r="D44" t="s">
        <v>1</v>
      </c>
      <c r="E44">
        <v>1</v>
      </c>
      <c r="F44">
        <v>1.4193043614317495</v>
      </c>
      <c r="G44">
        <v>1.5729196773168366</v>
      </c>
      <c r="H44">
        <v>1.6031762041865192</v>
      </c>
      <c r="I44">
        <v>1.4154757174919714</v>
      </c>
      <c r="J44">
        <v>1</v>
      </c>
      <c r="K44">
        <v>1.1553612390848051</v>
      </c>
      <c r="L44">
        <v>1.3143495408446282</v>
      </c>
      <c r="M44">
        <v>1.5941904597002647</v>
      </c>
      <c r="N44">
        <v>1.2634127178869388</v>
      </c>
      <c r="O44">
        <v>1.0056365564299914</v>
      </c>
      <c r="Q44" t="s">
        <v>366</v>
      </c>
      <c r="S44" t="s">
        <v>148</v>
      </c>
      <c r="T44" t="s">
        <v>147</v>
      </c>
      <c r="U44" t="s">
        <v>49</v>
      </c>
      <c r="AB44" s="3"/>
    </row>
    <row r="45" spans="1:28" x14ac:dyDescent="0.2">
      <c r="A45" s="3" t="s">
        <v>149</v>
      </c>
      <c r="B45" t="s">
        <v>0</v>
      </c>
      <c r="C45">
        <v>402</v>
      </c>
      <c r="D45" t="s">
        <v>1</v>
      </c>
      <c r="E45">
        <v>1</v>
      </c>
      <c r="F45">
        <v>1.1212842084835164</v>
      </c>
      <c r="G45">
        <v>1.1147938896875698</v>
      </c>
      <c r="H45">
        <v>1.0124032893789614</v>
      </c>
      <c r="I45">
        <v>0.89569782000779674</v>
      </c>
      <c r="J45">
        <v>1</v>
      </c>
      <c r="K45">
        <v>1.2586830128507647</v>
      </c>
      <c r="L45">
        <v>1.1221239149327213</v>
      </c>
      <c r="M45">
        <v>1.1786970803026222</v>
      </c>
      <c r="N45">
        <v>0.9687273642004528</v>
      </c>
      <c r="O45">
        <v>0.89083923198736381</v>
      </c>
      <c r="P45" t="s">
        <v>15</v>
      </c>
      <c r="Q45" t="s">
        <v>366</v>
      </c>
      <c r="R45" t="s">
        <v>517</v>
      </c>
      <c r="S45" t="s">
        <v>150</v>
      </c>
      <c r="T45" t="s">
        <v>151</v>
      </c>
      <c r="U45" t="s">
        <v>152</v>
      </c>
      <c r="AB45" s="3"/>
    </row>
    <row r="46" spans="1:28" x14ac:dyDescent="0.2">
      <c r="A46" s="3" t="s">
        <v>153</v>
      </c>
      <c r="B46" t="s">
        <v>0</v>
      </c>
      <c r="C46">
        <v>405</v>
      </c>
      <c r="D46" t="s">
        <v>1</v>
      </c>
      <c r="E46">
        <v>1</v>
      </c>
      <c r="F46">
        <v>0.88839365859859809</v>
      </c>
      <c r="G46">
        <v>0.89949551927408278</v>
      </c>
      <c r="H46">
        <v>0.92380227233987788</v>
      </c>
      <c r="I46">
        <v>0.80634883277649483</v>
      </c>
      <c r="J46">
        <v>1</v>
      </c>
      <c r="K46">
        <v>0.96492084214354334</v>
      </c>
      <c r="L46">
        <v>0.92923409829340153</v>
      </c>
      <c r="M46">
        <v>0.91338563154853314</v>
      </c>
      <c r="N46">
        <v>0.9006934031382845</v>
      </c>
      <c r="O46">
        <v>1</v>
      </c>
      <c r="Q46" t="s">
        <v>90</v>
      </c>
      <c r="S46" t="s">
        <v>154</v>
      </c>
      <c r="T46" t="s">
        <v>155</v>
      </c>
      <c r="U46" t="s">
        <v>156</v>
      </c>
      <c r="AB46" s="3"/>
    </row>
    <row r="47" spans="1:28" x14ac:dyDescent="0.2">
      <c r="A47" t="s">
        <v>159</v>
      </c>
      <c r="B47" t="s">
        <v>0</v>
      </c>
      <c r="C47">
        <v>1009</v>
      </c>
      <c r="D47" t="s">
        <v>1</v>
      </c>
      <c r="E47">
        <v>1</v>
      </c>
      <c r="F47">
        <v>1.0269951012211405</v>
      </c>
      <c r="G47">
        <v>1.1920535114191997</v>
      </c>
      <c r="H47">
        <v>1.2974779312051588</v>
      </c>
      <c r="I47">
        <v>1.1231292788004172</v>
      </c>
      <c r="J47">
        <v>1</v>
      </c>
      <c r="K47">
        <v>1.0736256168820382</v>
      </c>
      <c r="L47">
        <v>1.104647446442071</v>
      </c>
      <c r="M47">
        <v>1.1446987700858935</v>
      </c>
      <c r="N47">
        <v>1.0851752131283425</v>
      </c>
      <c r="O47">
        <v>1.1334666945678655</v>
      </c>
      <c r="P47" t="s">
        <v>6</v>
      </c>
      <c r="Q47" t="s">
        <v>366</v>
      </c>
      <c r="R47" t="s">
        <v>516</v>
      </c>
      <c r="S47" t="s">
        <v>157</v>
      </c>
      <c r="T47" t="s">
        <v>158</v>
      </c>
      <c r="U47" t="s">
        <v>160</v>
      </c>
      <c r="AB47" s="3"/>
    </row>
    <row r="48" spans="1:28" x14ac:dyDescent="0.2">
      <c r="A48" s="3" t="s">
        <v>162</v>
      </c>
      <c r="B48" t="s">
        <v>0</v>
      </c>
      <c r="C48">
        <v>720</v>
      </c>
      <c r="D48" t="s">
        <v>1</v>
      </c>
      <c r="E48">
        <v>1</v>
      </c>
      <c r="F48">
        <v>1.3142493305203689</v>
      </c>
      <c r="G48">
        <v>1.3220172485326012</v>
      </c>
      <c r="H48">
        <v>1.664655912106648</v>
      </c>
      <c r="I48">
        <v>1.3699098912899357</v>
      </c>
      <c r="J48">
        <v>1</v>
      </c>
      <c r="K48">
        <v>1.4345417937455502</v>
      </c>
      <c r="L48">
        <v>1.5055879639947909</v>
      </c>
      <c r="M48">
        <v>1.6694593900867585</v>
      </c>
      <c r="N48">
        <v>1.7377156175079547</v>
      </c>
      <c r="O48">
        <v>0.95795646614140406</v>
      </c>
      <c r="P48" t="s">
        <v>161</v>
      </c>
      <c r="Q48" t="s">
        <v>366</v>
      </c>
      <c r="R48" t="s">
        <v>516</v>
      </c>
      <c r="S48" t="s">
        <v>163</v>
      </c>
      <c r="T48" t="s">
        <v>164</v>
      </c>
      <c r="U48" t="s">
        <v>165</v>
      </c>
      <c r="AB48" s="3"/>
    </row>
    <row r="49" spans="1:28" x14ac:dyDescent="0.2">
      <c r="A49" s="3" t="s">
        <v>162</v>
      </c>
      <c r="B49" t="s">
        <v>0</v>
      </c>
      <c r="C49">
        <v>747</v>
      </c>
      <c r="D49" t="s">
        <v>1</v>
      </c>
      <c r="E49">
        <v>1</v>
      </c>
      <c r="F49">
        <v>1.4965775098787513</v>
      </c>
      <c r="G49">
        <v>1.5512035389957883</v>
      </c>
      <c r="H49">
        <v>1.7717020451706165</v>
      </c>
      <c r="I49">
        <v>1.5996108811012471</v>
      </c>
      <c r="J49">
        <v>1</v>
      </c>
      <c r="K49">
        <v>1.0613982682499121</v>
      </c>
      <c r="L49">
        <v>1.1506882304411903</v>
      </c>
      <c r="M49">
        <v>1.3632744215773767</v>
      </c>
      <c r="N49">
        <v>1.2702716032812653</v>
      </c>
      <c r="O49">
        <v>1.2995931098895472</v>
      </c>
      <c r="P49" t="s">
        <v>161</v>
      </c>
      <c r="Q49" t="s">
        <v>366</v>
      </c>
      <c r="R49" t="s">
        <v>516</v>
      </c>
      <c r="S49" t="s">
        <v>166</v>
      </c>
      <c r="T49" t="s">
        <v>164</v>
      </c>
      <c r="U49" t="s">
        <v>165</v>
      </c>
      <c r="AB49" s="3"/>
    </row>
    <row r="50" spans="1:28" x14ac:dyDescent="0.2">
      <c r="A50" s="3" t="s">
        <v>167</v>
      </c>
      <c r="B50" t="s">
        <v>0</v>
      </c>
      <c r="C50">
        <v>519</v>
      </c>
      <c r="D50" t="s">
        <v>1</v>
      </c>
      <c r="E50">
        <v>1</v>
      </c>
      <c r="F50">
        <v>1.1607393146239557</v>
      </c>
      <c r="G50">
        <v>1.1154679019243763</v>
      </c>
      <c r="H50">
        <v>0.88953852894688679</v>
      </c>
      <c r="I50">
        <v>0.86793445385071855</v>
      </c>
      <c r="J50">
        <v>1</v>
      </c>
      <c r="K50">
        <v>1.1408182766567372</v>
      </c>
      <c r="L50">
        <v>1.0650072119224769</v>
      </c>
      <c r="M50">
        <v>0.98182281726355158</v>
      </c>
      <c r="N50">
        <v>0.79468388822710034</v>
      </c>
      <c r="O50">
        <v>1.0174620606759552</v>
      </c>
      <c r="P50" t="s">
        <v>20</v>
      </c>
      <c r="Q50" t="s">
        <v>366</v>
      </c>
      <c r="R50" t="s">
        <v>516</v>
      </c>
      <c r="S50" t="s">
        <v>168</v>
      </c>
      <c r="T50" t="s">
        <v>169</v>
      </c>
      <c r="U50" t="s">
        <v>170</v>
      </c>
      <c r="AB50" s="3"/>
    </row>
    <row r="51" spans="1:28" x14ac:dyDescent="0.2">
      <c r="A51" s="3" t="s">
        <v>172</v>
      </c>
      <c r="B51" t="s">
        <v>0</v>
      </c>
      <c r="C51">
        <v>143</v>
      </c>
      <c r="D51" t="s">
        <v>1</v>
      </c>
      <c r="E51">
        <v>1</v>
      </c>
      <c r="F51">
        <v>1.296837756850894</v>
      </c>
      <c r="G51">
        <v>1.3470673651738627</v>
      </c>
      <c r="H51">
        <v>1.2408717381513068</v>
      </c>
      <c r="I51">
        <v>1.0515499634102539</v>
      </c>
      <c r="J51">
        <v>1</v>
      </c>
      <c r="K51">
        <v>1.3756266780682613</v>
      </c>
      <c r="L51">
        <v>1.4999121454179727</v>
      </c>
      <c r="M51">
        <v>1.6140743099401453</v>
      </c>
      <c r="N51">
        <v>1.2458393103029957</v>
      </c>
      <c r="O51">
        <v>0.83457580414858101</v>
      </c>
      <c r="P51" t="s">
        <v>171</v>
      </c>
      <c r="Q51" t="s">
        <v>366</v>
      </c>
      <c r="R51" t="s">
        <v>516</v>
      </c>
      <c r="S51" t="s">
        <v>173</v>
      </c>
      <c r="T51" t="s">
        <v>174</v>
      </c>
      <c r="U51" t="s">
        <v>175</v>
      </c>
      <c r="AB51" s="3"/>
    </row>
    <row r="52" spans="1:28" x14ac:dyDescent="0.2">
      <c r="A52" s="3" t="s">
        <v>176</v>
      </c>
      <c r="B52" t="s">
        <v>0</v>
      </c>
      <c r="C52">
        <v>253</v>
      </c>
      <c r="D52" t="s">
        <v>1</v>
      </c>
      <c r="E52">
        <v>1</v>
      </c>
      <c r="F52">
        <v>1.3116838184122028</v>
      </c>
      <c r="G52">
        <v>1.3225020879039344</v>
      </c>
      <c r="H52">
        <v>1.1214544314853598</v>
      </c>
      <c r="I52">
        <v>1.2580305874671895</v>
      </c>
      <c r="J52">
        <v>1</v>
      </c>
      <c r="K52">
        <v>0.99391720986000065</v>
      </c>
      <c r="L52">
        <v>1.0578784708003932</v>
      </c>
      <c r="M52">
        <v>1.2498786229231069</v>
      </c>
      <c r="N52">
        <v>1.1064505691845812</v>
      </c>
      <c r="O52">
        <v>1.0581044140198046</v>
      </c>
      <c r="P52" t="s">
        <v>20</v>
      </c>
      <c r="Q52" t="s">
        <v>366</v>
      </c>
      <c r="R52" t="s">
        <v>517</v>
      </c>
      <c r="S52" t="s">
        <v>177</v>
      </c>
      <c r="T52" t="s">
        <v>178</v>
      </c>
      <c r="U52" t="s">
        <v>179</v>
      </c>
      <c r="AB52" s="3"/>
    </row>
    <row r="53" spans="1:28" x14ac:dyDescent="0.2">
      <c r="A53" s="3" t="s">
        <v>176</v>
      </c>
      <c r="B53" t="s">
        <v>0</v>
      </c>
      <c r="C53">
        <v>197</v>
      </c>
      <c r="D53" t="s">
        <v>1</v>
      </c>
      <c r="E53">
        <v>1</v>
      </c>
      <c r="F53">
        <v>1.4225338670707739</v>
      </c>
      <c r="G53">
        <v>1.5660269061412313</v>
      </c>
      <c r="H53">
        <v>1.4309904063730536</v>
      </c>
      <c r="I53">
        <v>1.2869027191322626</v>
      </c>
      <c r="J53">
        <v>1</v>
      </c>
      <c r="K53">
        <v>1.114875800618282</v>
      </c>
      <c r="L53">
        <v>1.244090123541729</v>
      </c>
      <c r="M53">
        <v>1.3761617021787327</v>
      </c>
      <c r="N53">
        <v>1.103118670134235</v>
      </c>
      <c r="O53">
        <v>1.1379672197401693</v>
      </c>
      <c r="P53" t="s">
        <v>20</v>
      </c>
      <c r="Q53" t="s">
        <v>366</v>
      </c>
      <c r="S53" t="s">
        <v>180</v>
      </c>
      <c r="T53" t="s">
        <v>178</v>
      </c>
      <c r="U53" t="s">
        <v>179</v>
      </c>
      <c r="AB53" s="3"/>
    </row>
    <row r="54" spans="1:28" x14ac:dyDescent="0.2">
      <c r="A54" t="s">
        <v>183</v>
      </c>
      <c r="B54" t="s">
        <v>0</v>
      </c>
      <c r="C54">
        <v>365</v>
      </c>
      <c r="D54" t="s">
        <v>1</v>
      </c>
      <c r="E54">
        <v>1</v>
      </c>
      <c r="F54">
        <v>1.3267421383109317</v>
      </c>
      <c r="G54">
        <v>1.274915826962618</v>
      </c>
      <c r="H54">
        <v>1.278702810986174</v>
      </c>
      <c r="I54">
        <v>1.1308550340444623</v>
      </c>
      <c r="J54">
        <v>1</v>
      </c>
      <c r="K54">
        <v>1.2952378047272488</v>
      </c>
      <c r="L54">
        <v>1.3338523711879025</v>
      </c>
      <c r="M54">
        <v>1.5534932791848044</v>
      </c>
      <c r="N54">
        <v>1.367913495924848</v>
      </c>
      <c r="O54">
        <v>0.85403790031659466</v>
      </c>
      <c r="P54" t="s">
        <v>15</v>
      </c>
      <c r="Q54" t="s">
        <v>366</v>
      </c>
      <c r="R54" t="s">
        <v>517</v>
      </c>
      <c r="S54" t="s">
        <v>181</v>
      </c>
      <c r="T54" t="s">
        <v>182</v>
      </c>
      <c r="U54" t="s">
        <v>184</v>
      </c>
      <c r="AB54" s="3"/>
    </row>
    <row r="55" spans="1:28" x14ac:dyDescent="0.2">
      <c r="A55" s="3" t="s">
        <v>185</v>
      </c>
      <c r="B55" t="s">
        <v>0</v>
      </c>
      <c r="C55">
        <v>19</v>
      </c>
      <c r="D55" t="s">
        <v>1</v>
      </c>
      <c r="E55">
        <v>1</v>
      </c>
      <c r="F55">
        <v>1.0361557655307576</v>
      </c>
      <c r="G55">
        <v>1.0099401499651768</v>
      </c>
      <c r="H55">
        <v>1.0423151855857258</v>
      </c>
      <c r="I55">
        <v>0.65058028088116593</v>
      </c>
      <c r="J55">
        <v>1</v>
      </c>
      <c r="K55">
        <v>1.3908299120447616</v>
      </c>
      <c r="L55">
        <v>1.227268572958635</v>
      </c>
      <c r="M55">
        <v>1.1691726611441968</v>
      </c>
      <c r="N55">
        <v>1.0228865908970799</v>
      </c>
      <c r="O55">
        <v>0.74941959225865473</v>
      </c>
      <c r="P55" t="s">
        <v>15</v>
      </c>
      <c r="Q55" t="s">
        <v>90</v>
      </c>
      <c r="R55" t="s">
        <v>517</v>
      </c>
      <c r="S55" t="s">
        <v>186</v>
      </c>
      <c r="T55" t="s">
        <v>187</v>
      </c>
      <c r="U55" t="s">
        <v>188</v>
      </c>
      <c r="AB55" s="3"/>
    </row>
    <row r="56" spans="1:28" x14ac:dyDescent="0.2">
      <c r="A56" s="3" t="s">
        <v>189</v>
      </c>
      <c r="B56" t="s">
        <v>0</v>
      </c>
      <c r="C56">
        <v>36</v>
      </c>
      <c r="D56" t="s">
        <v>1</v>
      </c>
      <c r="E56">
        <v>1</v>
      </c>
      <c r="F56">
        <v>1.8587670811598198</v>
      </c>
      <c r="G56">
        <v>2.1230082830213362</v>
      </c>
      <c r="H56">
        <v>1.8594062370089</v>
      </c>
      <c r="I56">
        <v>1.6082035280455342</v>
      </c>
      <c r="J56">
        <v>1</v>
      </c>
      <c r="K56">
        <v>1.2838520881676458</v>
      </c>
      <c r="L56">
        <v>1.5119411647234677</v>
      </c>
      <c r="M56">
        <v>1.9771975172340397</v>
      </c>
      <c r="N56">
        <v>1.6246264075234726</v>
      </c>
      <c r="O56">
        <v>1.0737461809031985</v>
      </c>
      <c r="P56" t="s">
        <v>20</v>
      </c>
      <c r="Q56" t="s">
        <v>366</v>
      </c>
      <c r="S56" t="s">
        <v>190</v>
      </c>
      <c r="T56" t="s">
        <v>191</v>
      </c>
      <c r="U56" t="s">
        <v>192</v>
      </c>
      <c r="AB56" s="3"/>
    </row>
    <row r="57" spans="1:28" x14ac:dyDescent="0.2">
      <c r="A57" s="3" t="s">
        <v>193</v>
      </c>
      <c r="B57" t="s">
        <v>0</v>
      </c>
      <c r="C57">
        <v>370</v>
      </c>
      <c r="D57" t="s">
        <v>1</v>
      </c>
      <c r="E57">
        <v>1</v>
      </c>
      <c r="F57">
        <v>1.9951566164013586</v>
      </c>
      <c r="G57">
        <v>2.2253465154684315</v>
      </c>
      <c r="H57">
        <v>1.8461298110627684</v>
      </c>
      <c r="I57">
        <v>1.229497669224566</v>
      </c>
      <c r="J57">
        <v>1</v>
      </c>
      <c r="K57">
        <v>0.89532166366138122</v>
      </c>
      <c r="L57">
        <v>1.1053835131829537</v>
      </c>
      <c r="M57">
        <v>1.0745897633758559</v>
      </c>
      <c r="N57">
        <v>0.86714430303425238</v>
      </c>
      <c r="O57">
        <v>2.0131895300849409</v>
      </c>
      <c r="P57" t="s">
        <v>6</v>
      </c>
      <c r="Q57" t="s">
        <v>366</v>
      </c>
      <c r="S57" t="s">
        <v>194</v>
      </c>
      <c r="T57" t="s">
        <v>195</v>
      </c>
      <c r="U57" t="s">
        <v>196</v>
      </c>
      <c r="AB57" s="3"/>
    </row>
    <row r="58" spans="1:28" x14ac:dyDescent="0.2">
      <c r="A58" s="3" t="s">
        <v>197</v>
      </c>
      <c r="B58" t="s">
        <v>0</v>
      </c>
      <c r="C58">
        <v>172</v>
      </c>
      <c r="D58" t="s">
        <v>1</v>
      </c>
      <c r="E58">
        <v>1</v>
      </c>
      <c r="F58">
        <v>0.72767542799966489</v>
      </c>
      <c r="G58">
        <v>0.7596938251144667</v>
      </c>
      <c r="H58">
        <v>0.89498846901424545</v>
      </c>
      <c r="I58">
        <v>0.75634218886998206</v>
      </c>
      <c r="J58">
        <v>1</v>
      </c>
      <c r="K58">
        <v>0.85127313098256974</v>
      </c>
      <c r="L58">
        <v>0.99508015057839605</v>
      </c>
      <c r="M58">
        <v>0.67839008994659644</v>
      </c>
      <c r="N58">
        <v>0.88013333183130282</v>
      </c>
      <c r="O58">
        <v>1</v>
      </c>
      <c r="P58" t="s">
        <v>15</v>
      </c>
      <c r="Q58" t="s">
        <v>90</v>
      </c>
      <c r="R58" t="s">
        <v>517</v>
      </c>
      <c r="S58" t="s">
        <v>198</v>
      </c>
      <c r="T58" t="s">
        <v>199</v>
      </c>
      <c r="U58" t="s">
        <v>200</v>
      </c>
      <c r="AB58" s="3"/>
    </row>
    <row r="59" spans="1:28" x14ac:dyDescent="0.2">
      <c r="A59" s="3" t="s">
        <v>201</v>
      </c>
      <c r="B59" t="s">
        <v>0</v>
      </c>
      <c r="C59">
        <v>320</v>
      </c>
      <c r="D59" t="s">
        <v>1</v>
      </c>
      <c r="E59">
        <v>1</v>
      </c>
      <c r="F59">
        <v>0.98707375962762067</v>
      </c>
      <c r="G59">
        <v>0.99369581901487969</v>
      </c>
      <c r="H59">
        <v>1.2144415028552378</v>
      </c>
      <c r="I59">
        <v>0.83340692907834313</v>
      </c>
      <c r="J59">
        <v>1</v>
      </c>
      <c r="K59">
        <v>0.93748408226452751</v>
      </c>
      <c r="L59">
        <v>0.90788029860915043</v>
      </c>
      <c r="M59">
        <v>0.78436550778604552</v>
      </c>
      <c r="N59">
        <v>0.7300671139783651</v>
      </c>
      <c r="O59">
        <v>1.2144415028552378</v>
      </c>
      <c r="P59" t="s">
        <v>15</v>
      </c>
      <c r="Q59" t="s">
        <v>518</v>
      </c>
      <c r="R59" t="s">
        <v>517</v>
      </c>
      <c r="S59" t="s">
        <v>202</v>
      </c>
      <c r="T59" t="s">
        <v>203</v>
      </c>
      <c r="U59" t="s">
        <v>204</v>
      </c>
      <c r="AB59" s="3"/>
    </row>
    <row r="60" spans="1:28" x14ac:dyDescent="0.2">
      <c r="A60" s="3" t="s">
        <v>205</v>
      </c>
      <c r="B60" t="s">
        <v>0</v>
      </c>
      <c r="C60">
        <v>292</v>
      </c>
      <c r="D60" t="s">
        <v>1</v>
      </c>
      <c r="E60">
        <v>1</v>
      </c>
      <c r="F60">
        <v>1.0381851809732696</v>
      </c>
      <c r="G60">
        <v>1.0630294016501327</v>
      </c>
      <c r="H60">
        <v>1.0343723386529708</v>
      </c>
      <c r="I60">
        <v>1.0854046541530538</v>
      </c>
      <c r="J60">
        <v>1</v>
      </c>
      <c r="K60">
        <v>1.0094042037582713</v>
      </c>
      <c r="L60">
        <v>1.092243863210582</v>
      </c>
      <c r="M60">
        <v>1.0357250736401591</v>
      </c>
      <c r="N60">
        <v>1.0209410739272431</v>
      </c>
      <c r="O60">
        <v>0.99373838637332801</v>
      </c>
      <c r="P60" t="s">
        <v>171</v>
      </c>
      <c r="Q60" t="s">
        <v>90</v>
      </c>
      <c r="R60" t="s">
        <v>517</v>
      </c>
      <c r="S60" t="s">
        <v>206</v>
      </c>
      <c r="T60" t="s">
        <v>207</v>
      </c>
      <c r="U60" t="s">
        <v>208</v>
      </c>
      <c r="AB60" s="3"/>
    </row>
    <row r="61" spans="1:28" x14ac:dyDescent="0.2">
      <c r="A61" s="3" t="s">
        <v>209</v>
      </c>
      <c r="B61" t="s">
        <v>0</v>
      </c>
      <c r="C61">
        <v>771</v>
      </c>
      <c r="D61" t="s">
        <v>1</v>
      </c>
      <c r="E61">
        <v>1</v>
      </c>
      <c r="F61">
        <v>1.1396422398466122</v>
      </c>
      <c r="G61">
        <v>1.1163086690127377</v>
      </c>
      <c r="H61">
        <v>1.175562301661413</v>
      </c>
      <c r="I61">
        <v>1.2242294677593621</v>
      </c>
      <c r="J61">
        <v>1</v>
      </c>
      <c r="K61">
        <v>1.161442715888628</v>
      </c>
      <c r="L61">
        <v>1.3434140291169352</v>
      </c>
      <c r="M61">
        <v>1.4369132844978418</v>
      </c>
      <c r="N61">
        <v>1.3249436472440301</v>
      </c>
      <c r="O61">
        <v>0.85198562847666459</v>
      </c>
      <c r="P61" t="s">
        <v>15</v>
      </c>
      <c r="Q61" t="s">
        <v>366</v>
      </c>
      <c r="R61" t="s">
        <v>517</v>
      </c>
      <c r="S61" t="s">
        <v>210</v>
      </c>
      <c r="T61" t="s">
        <v>211</v>
      </c>
      <c r="U61" t="s">
        <v>212</v>
      </c>
      <c r="AB61" s="3"/>
    </row>
    <row r="62" spans="1:28" x14ac:dyDescent="0.2">
      <c r="A62" t="s">
        <v>215</v>
      </c>
      <c r="B62" t="s">
        <v>0</v>
      </c>
      <c r="C62">
        <v>514</v>
      </c>
      <c r="D62" t="s">
        <v>1</v>
      </c>
      <c r="E62">
        <v>1</v>
      </c>
      <c r="F62">
        <v>1.1513065336337196</v>
      </c>
      <c r="G62">
        <v>1.3397548140531139</v>
      </c>
      <c r="H62">
        <v>1.4903539472322793</v>
      </c>
      <c r="I62">
        <v>1.1347220870838692</v>
      </c>
      <c r="J62">
        <v>1</v>
      </c>
      <c r="K62">
        <v>1.159358701358389</v>
      </c>
      <c r="L62">
        <v>1.2196811105939365</v>
      </c>
      <c r="M62">
        <v>1.2437564436619044</v>
      </c>
      <c r="N62">
        <v>1.2084443188666802</v>
      </c>
      <c r="O62">
        <v>1.1982683224091168</v>
      </c>
      <c r="P62" t="s">
        <v>20</v>
      </c>
      <c r="Q62" t="s">
        <v>366</v>
      </c>
      <c r="R62" t="s">
        <v>516</v>
      </c>
      <c r="S62" t="s">
        <v>214</v>
      </c>
      <c r="T62" t="s">
        <v>213</v>
      </c>
      <c r="U62" t="s">
        <v>216</v>
      </c>
      <c r="AB62" s="3"/>
    </row>
    <row r="63" spans="1:28" x14ac:dyDescent="0.2">
      <c r="A63" s="3" t="s">
        <v>217</v>
      </c>
      <c r="B63" t="s">
        <v>0</v>
      </c>
      <c r="C63">
        <v>717</v>
      </c>
      <c r="D63" t="s">
        <v>1</v>
      </c>
      <c r="E63">
        <v>1</v>
      </c>
      <c r="F63">
        <v>1.2672401937472264</v>
      </c>
      <c r="G63">
        <v>1.4172556297780627</v>
      </c>
      <c r="H63">
        <v>1.2233684708976369</v>
      </c>
      <c r="I63">
        <v>1.3182171087237209</v>
      </c>
      <c r="J63">
        <v>1</v>
      </c>
      <c r="K63">
        <v>1.5275440671091338</v>
      </c>
      <c r="L63">
        <v>1.5748047836851875</v>
      </c>
      <c r="M63">
        <v>1.3118984047889999</v>
      </c>
      <c r="N63">
        <v>1.2925463359186184</v>
      </c>
      <c r="O63">
        <v>0.89995639107823555</v>
      </c>
      <c r="P63" t="s">
        <v>57</v>
      </c>
      <c r="Q63" t="s">
        <v>366</v>
      </c>
      <c r="R63" t="s">
        <v>517</v>
      </c>
      <c r="S63" t="s">
        <v>218</v>
      </c>
      <c r="T63" t="s">
        <v>219</v>
      </c>
      <c r="U63" t="s">
        <v>220</v>
      </c>
      <c r="AB63" s="3"/>
    </row>
    <row r="64" spans="1:28" x14ac:dyDescent="0.2">
      <c r="A64" s="3" t="s">
        <v>221</v>
      </c>
      <c r="B64" t="s">
        <v>0</v>
      </c>
      <c r="C64">
        <v>69</v>
      </c>
      <c r="D64" t="s">
        <v>1</v>
      </c>
      <c r="E64">
        <v>1</v>
      </c>
      <c r="F64">
        <v>1.1600950383852779</v>
      </c>
      <c r="G64">
        <v>1.1590565847925343</v>
      </c>
      <c r="H64">
        <v>1.0926535234086172</v>
      </c>
      <c r="I64">
        <v>0.89325314906892739</v>
      </c>
      <c r="J64">
        <v>1</v>
      </c>
      <c r="K64">
        <v>1.1551698552806611</v>
      </c>
      <c r="L64">
        <v>1.2262600837282425</v>
      </c>
      <c r="M64">
        <v>1.1835740740103184</v>
      </c>
      <c r="N64">
        <v>0.96637115651957695</v>
      </c>
      <c r="O64">
        <v>0.94604322017740272</v>
      </c>
      <c r="P64" t="s">
        <v>171</v>
      </c>
      <c r="Q64" t="s">
        <v>366</v>
      </c>
      <c r="R64" t="s">
        <v>517</v>
      </c>
      <c r="S64" t="s">
        <v>222</v>
      </c>
      <c r="T64" t="s">
        <v>221</v>
      </c>
      <c r="U64" t="s">
        <v>49</v>
      </c>
      <c r="AB64" s="3"/>
    </row>
    <row r="65" spans="1:28" x14ac:dyDescent="0.2">
      <c r="A65" s="3" t="s">
        <v>223</v>
      </c>
      <c r="B65" t="s">
        <v>0</v>
      </c>
      <c r="C65">
        <v>332</v>
      </c>
      <c r="D65" t="s">
        <v>1</v>
      </c>
      <c r="E65">
        <v>1</v>
      </c>
      <c r="F65">
        <v>1.0511552038306373</v>
      </c>
      <c r="G65">
        <v>0.94763060617415829</v>
      </c>
      <c r="H65">
        <v>0.89518266236281963</v>
      </c>
      <c r="I65">
        <v>0.65631895274078034</v>
      </c>
      <c r="J65">
        <v>1</v>
      </c>
      <c r="K65">
        <v>1.0649080015570249</v>
      </c>
      <c r="L65">
        <v>1.1984602008976433</v>
      </c>
      <c r="M65">
        <v>1.0562378162942234</v>
      </c>
      <c r="N65">
        <v>0.86383160111098922</v>
      </c>
      <c r="O65">
        <v>0.87708811944136744</v>
      </c>
      <c r="P65" t="s">
        <v>50</v>
      </c>
      <c r="Q65" t="s">
        <v>519</v>
      </c>
      <c r="R65" t="s">
        <v>517</v>
      </c>
      <c r="S65" t="s">
        <v>224</v>
      </c>
      <c r="T65" t="s">
        <v>225</v>
      </c>
      <c r="U65" t="s">
        <v>226</v>
      </c>
      <c r="AB65" s="3"/>
    </row>
    <row r="66" spans="1:28" x14ac:dyDescent="0.2">
      <c r="A66" s="3" t="s">
        <v>223</v>
      </c>
      <c r="B66" t="s">
        <v>0</v>
      </c>
      <c r="C66">
        <v>732</v>
      </c>
      <c r="D66" t="s">
        <v>1</v>
      </c>
      <c r="E66">
        <v>1</v>
      </c>
      <c r="F66">
        <v>1.0216107421155918</v>
      </c>
      <c r="G66">
        <v>0.76184795118662363</v>
      </c>
      <c r="H66">
        <v>0.65772207632445767</v>
      </c>
      <c r="I66">
        <v>0.54546517638775904</v>
      </c>
      <c r="J66">
        <v>1</v>
      </c>
      <c r="K66">
        <v>0.95570740366557172</v>
      </c>
      <c r="L66">
        <v>0.92146737975575121</v>
      </c>
      <c r="M66">
        <v>0.84380117404320898</v>
      </c>
      <c r="N66">
        <v>0.75650105525833655</v>
      </c>
      <c r="O66">
        <v>1.0216107421155918</v>
      </c>
      <c r="P66" t="s">
        <v>50</v>
      </c>
      <c r="Q66" t="s">
        <v>90</v>
      </c>
      <c r="R66" t="s">
        <v>516</v>
      </c>
      <c r="S66" t="s">
        <v>227</v>
      </c>
      <c r="T66" t="s">
        <v>225</v>
      </c>
      <c r="U66" t="s">
        <v>226</v>
      </c>
      <c r="AB66" s="3"/>
    </row>
    <row r="67" spans="1:28" x14ac:dyDescent="0.2">
      <c r="A67" s="3" t="s">
        <v>228</v>
      </c>
      <c r="B67" t="s">
        <v>0</v>
      </c>
      <c r="C67">
        <v>480</v>
      </c>
      <c r="D67" t="s">
        <v>1</v>
      </c>
      <c r="E67">
        <v>1</v>
      </c>
      <c r="F67">
        <v>1.2533940068887639</v>
      </c>
      <c r="G67">
        <v>1.8513671132628697</v>
      </c>
      <c r="H67">
        <v>2.0816824360338715</v>
      </c>
      <c r="I67">
        <v>1.9125188934294828</v>
      </c>
      <c r="J67">
        <v>1</v>
      </c>
      <c r="K67">
        <v>1.0641395082780067</v>
      </c>
      <c r="L67">
        <v>1.4148557772324701</v>
      </c>
      <c r="M67">
        <v>1.7319520633862788</v>
      </c>
      <c r="N67">
        <v>1.3608622114148445</v>
      </c>
      <c r="O67">
        <v>1.2019284367280967</v>
      </c>
      <c r="Q67" t="s">
        <v>366</v>
      </c>
      <c r="S67" t="s">
        <v>229</v>
      </c>
      <c r="T67" t="s">
        <v>230</v>
      </c>
      <c r="U67" t="s">
        <v>231</v>
      </c>
      <c r="AB67" s="3"/>
    </row>
    <row r="68" spans="1:28" x14ac:dyDescent="0.2">
      <c r="A68" s="3" t="s">
        <v>232</v>
      </c>
      <c r="B68" t="s">
        <v>0</v>
      </c>
      <c r="C68">
        <v>455</v>
      </c>
      <c r="D68" t="s">
        <v>1</v>
      </c>
      <c r="E68">
        <v>1</v>
      </c>
      <c r="F68">
        <v>1.6838574387789489</v>
      </c>
      <c r="G68">
        <v>1.9624705442499997</v>
      </c>
      <c r="H68">
        <v>1.582610243213791</v>
      </c>
      <c r="I68">
        <v>1.4460235016165088</v>
      </c>
      <c r="J68">
        <v>1</v>
      </c>
      <c r="K68">
        <v>1.8817330810046893</v>
      </c>
      <c r="L68">
        <v>1.8347315632268328</v>
      </c>
      <c r="M68">
        <v>1.8441014176831967</v>
      </c>
      <c r="N68">
        <v>1.6474823394171176</v>
      </c>
      <c r="O68">
        <v>1.0429059062947457</v>
      </c>
      <c r="P68" t="s">
        <v>50</v>
      </c>
      <c r="Q68" t="s">
        <v>366</v>
      </c>
      <c r="R68" t="s">
        <v>516</v>
      </c>
      <c r="S68" t="s">
        <v>233</v>
      </c>
      <c r="T68" t="s">
        <v>232</v>
      </c>
      <c r="U68" t="s">
        <v>234</v>
      </c>
      <c r="AB68" s="3"/>
    </row>
    <row r="69" spans="1:28" x14ac:dyDescent="0.2">
      <c r="A69" s="3" t="s">
        <v>236</v>
      </c>
      <c r="B69" t="s">
        <v>0</v>
      </c>
      <c r="C69">
        <v>86</v>
      </c>
      <c r="D69" t="s">
        <v>1</v>
      </c>
      <c r="E69">
        <v>1</v>
      </c>
      <c r="F69">
        <v>1.4125902070560399</v>
      </c>
      <c r="G69">
        <v>1.5877293428419563</v>
      </c>
      <c r="H69">
        <v>1.9265638493927795</v>
      </c>
      <c r="I69">
        <v>1.4552893221873282</v>
      </c>
      <c r="J69">
        <v>1</v>
      </c>
      <c r="K69">
        <v>1.4922311193345612</v>
      </c>
      <c r="L69">
        <v>1.9079627430628512</v>
      </c>
      <c r="M69">
        <v>2.3251922417729238</v>
      </c>
      <c r="N69">
        <v>1.9740739020643516</v>
      </c>
      <c r="O69">
        <v>0.82856110337087818</v>
      </c>
      <c r="P69" t="s">
        <v>235</v>
      </c>
      <c r="Q69" t="s">
        <v>366</v>
      </c>
      <c r="R69" t="s">
        <v>516</v>
      </c>
      <c r="S69" t="s">
        <v>237</v>
      </c>
      <c r="T69" t="s">
        <v>238</v>
      </c>
      <c r="U69" t="s">
        <v>239</v>
      </c>
      <c r="AB69" s="3"/>
    </row>
    <row r="70" spans="1:28" x14ac:dyDescent="0.2">
      <c r="A70" s="3" t="s">
        <v>240</v>
      </c>
      <c r="B70" t="s">
        <v>0</v>
      </c>
      <c r="C70">
        <v>549</v>
      </c>
      <c r="D70" t="s">
        <v>1</v>
      </c>
      <c r="E70">
        <v>1</v>
      </c>
      <c r="F70">
        <v>1.2687492768464406</v>
      </c>
      <c r="G70">
        <v>1.2462815263704323</v>
      </c>
      <c r="H70">
        <v>1.0274092729533488</v>
      </c>
      <c r="I70">
        <v>1.1988398951863526</v>
      </c>
      <c r="J70">
        <v>1</v>
      </c>
      <c r="K70">
        <v>1.0507064059622688</v>
      </c>
      <c r="L70">
        <v>1.0624716159476921</v>
      </c>
      <c r="M70">
        <v>1.2592842762432492</v>
      </c>
      <c r="N70">
        <v>1.1862926858138367</v>
      </c>
      <c r="O70">
        <v>1.0075161746888699</v>
      </c>
      <c r="P70" t="s">
        <v>130</v>
      </c>
      <c r="Q70" t="s">
        <v>90</v>
      </c>
      <c r="S70" t="s">
        <v>241</v>
      </c>
      <c r="T70" t="s">
        <v>242</v>
      </c>
      <c r="U70" t="s">
        <v>243</v>
      </c>
      <c r="AB70" s="3"/>
    </row>
    <row r="71" spans="1:28" x14ac:dyDescent="0.2">
      <c r="A71" s="3" t="s">
        <v>244</v>
      </c>
      <c r="B71" t="s">
        <v>0</v>
      </c>
      <c r="C71">
        <v>293</v>
      </c>
      <c r="D71" t="s">
        <v>1</v>
      </c>
      <c r="E71">
        <v>1</v>
      </c>
      <c r="F71">
        <v>1.1288368582370178</v>
      </c>
      <c r="G71">
        <v>1.2879575105243968</v>
      </c>
      <c r="H71">
        <v>1.2786283614967324</v>
      </c>
      <c r="I71">
        <v>1.0758478040902462</v>
      </c>
      <c r="J71">
        <v>1</v>
      </c>
      <c r="K71">
        <v>1.0051414980313824</v>
      </c>
      <c r="L71">
        <v>1.1526000600491468</v>
      </c>
      <c r="M71">
        <v>1.156883828706764</v>
      </c>
      <c r="N71">
        <v>1.0841549764300935</v>
      </c>
      <c r="O71">
        <v>1.1132989143466159</v>
      </c>
      <c r="P71" t="s">
        <v>161</v>
      </c>
      <c r="Q71" t="s">
        <v>366</v>
      </c>
      <c r="R71" t="s">
        <v>516</v>
      </c>
      <c r="S71" t="s">
        <v>245</v>
      </c>
      <c r="T71" t="s">
        <v>246</v>
      </c>
      <c r="U71" t="s">
        <v>247</v>
      </c>
      <c r="AB71" s="3"/>
    </row>
    <row r="72" spans="1:28" x14ac:dyDescent="0.2">
      <c r="A72" s="3" t="s">
        <v>248</v>
      </c>
      <c r="B72" t="s">
        <v>0</v>
      </c>
      <c r="C72">
        <v>201</v>
      </c>
      <c r="D72" t="s">
        <v>1</v>
      </c>
      <c r="E72">
        <v>1</v>
      </c>
      <c r="F72">
        <v>1.0043219149854785</v>
      </c>
      <c r="G72">
        <v>1.308325032544136</v>
      </c>
      <c r="H72">
        <v>0.91540050947671114</v>
      </c>
      <c r="I72">
        <v>1.0668498178689809</v>
      </c>
      <c r="J72">
        <v>1</v>
      </c>
      <c r="K72">
        <v>1.2696395722093217</v>
      </c>
      <c r="L72">
        <v>1.0781552983471843</v>
      </c>
      <c r="M72">
        <v>1.6389365467765713</v>
      </c>
      <c r="N72">
        <v>1.2368083805191863</v>
      </c>
      <c r="O72">
        <v>0.79827680645557897</v>
      </c>
      <c r="P72" t="s">
        <v>130</v>
      </c>
      <c r="Q72" t="s">
        <v>366</v>
      </c>
      <c r="R72" t="s">
        <v>517</v>
      </c>
      <c r="S72" t="s">
        <v>249</v>
      </c>
      <c r="T72" t="s">
        <v>250</v>
      </c>
      <c r="U72" t="s">
        <v>251</v>
      </c>
      <c r="AB72" s="3"/>
    </row>
    <row r="73" spans="1:28" x14ac:dyDescent="0.2">
      <c r="A73" s="3" t="s">
        <v>248</v>
      </c>
      <c r="B73" t="s">
        <v>0</v>
      </c>
      <c r="C73">
        <v>89</v>
      </c>
      <c r="D73" t="s">
        <v>1</v>
      </c>
      <c r="E73">
        <v>1</v>
      </c>
      <c r="F73">
        <v>0.70724157952819122</v>
      </c>
      <c r="G73">
        <v>0.95332676084940315</v>
      </c>
      <c r="H73">
        <v>0.79518420192378925</v>
      </c>
      <c r="I73">
        <v>0.72853187494032834</v>
      </c>
      <c r="J73">
        <v>1</v>
      </c>
      <c r="K73">
        <v>0.92348472278346172</v>
      </c>
      <c r="L73">
        <v>0.84068020014823674</v>
      </c>
      <c r="M73">
        <v>0.96810450691588501</v>
      </c>
      <c r="N73">
        <v>0.85923579435570085</v>
      </c>
      <c r="O73">
        <v>1</v>
      </c>
      <c r="P73" t="s">
        <v>130</v>
      </c>
      <c r="Q73" t="s">
        <v>519</v>
      </c>
      <c r="R73" t="s">
        <v>517</v>
      </c>
      <c r="S73" t="s">
        <v>252</v>
      </c>
      <c r="T73" t="s">
        <v>250</v>
      </c>
      <c r="U73" t="s">
        <v>251</v>
      </c>
      <c r="AB73" s="3"/>
    </row>
    <row r="74" spans="1:28" x14ac:dyDescent="0.2">
      <c r="A74" s="3" t="s">
        <v>253</v>
      </c>
      <c r="B74" t="s">
        <v>0</v>
      </c>
      <c r="C74">
        <v>207</v>
      </c>
      <c r="D74" t="s">
        <v>1</v>
      </c>
      <c r="E74">
        <v>1</v>
      </c>
      <c r="F74">
        <v>0.95620536143549639</v>
      </c>
      <c r="G74">
        <v>1.244341951593696</v>
      </c>
      <c r="H74">
        <v>1.2663103264487425</v>
      </c>
      <c r="I74">
        <v>0.93356701924993868</v>
      </c>
      <c r="J74">
        <v>1</v>
      </c>
      <c r="K74">
        <v>1.3536858768495201</v>
      </c>
      <c r="L74">
        <v>1.1922353043565799</v>
      </c>
      <c r="M74">
        <v>1.1305282162548107</v>
      </c>
      <c r="N74">
        <v>1.0115898734183106</v>
      </c>
      <c r="O74">
        <v>0.93545359976412712</v>
      </c>
      <c r="Q74" t="s">
        <v>90</v>
      </c>
      <c r="S74" t="s">
        <v>254</v>
      </c>
      <c r="T74" t="s">
        <v>255</v>
      </c>
      <c r="U74" t="s">
        <v>256</v>
      </c>
      <c r="AB74" s="3"/>
    </row>
    <row r="75" spans="1:28" x14ac:dyDescent="0.2">
      <c r="A75" s="3" t="s">
        <v>257</v>
      </c>
      <c r="B75" t="s">
        <v>0</v>
      </c>
      <c r="C75">
        <v>260</v>
      </c>
      <c r="D75" t="s">
        <v>1</v>
      </c>
      <c r="E75">
        <v>1</v>
      </c>
      <c r="F75">
        <v>1.2139912304620384</v>
      </c>
      <c r="G75">
        <v>1.459218575609661</v>
      </c>
      <c r="H75">
        <v>1.3560402488738208</v>
      </c>
      <c r="I75">
        <v>1.0736829203150711</v>
      </c>
      <c r="J75">
        <v>1</v>
      </c>
      <c r="K75">
        <v>1.057779851190553</v>
      </c>
      <c r="L75">
        <v>1.0069137775144206</v>
      </c>
      <c r="M75">
        <v>1.0211239502752891</v>
      </c>
      <c r="N75">
        <v>0.89908847714240503</v>
      </c>
      <c r="O75">
        <v>1.3795106552344332</v>
      </c>
      <c r="P75" t="s">
        <v>50</v>
      </c>
      <c r="Q75" t="s">
        <v>366</v>
      </c>
      <c r="R75" t="s">
        <v>516</v>
      </c>
      <c r="S75" t="s">
        <v>258</v>
      </c>
      <c r="T75" t="s">
        <v>259</v>
      </c>
      <c r="U75" t="s">
        <v>260</v>
      </c>
      <c r="AB75" s="3"/>
    </row>
    <row r="76" spans="1:28" x14ac:dyDescent="0.2">
      <c r="A76" s="3" t="s">
        <v>261</v>
      </c>
      <c r="B76" t="s">
        <v>0</v>
      </c>
      <c r="C76">
        <v>12</v>
      </c>
      <c r="D76" t="s">
        <v>1</v>
      </c>
      <c r="E76">
        <v>1</v>
      </c>
      <c r="F76">
        <v>1.2486472803849524</v>
      </c>
      <c r="G76">
        <v>1.2229148886972092</v>
      </c>
      <c r="H76">
        <v>1.2003349151414946</v>
      </c>
      <c r="I76">
        <v>1.0515541180281476</v>
      </c>
      <c r="J76">
        <v>1</v>
      </c>
      <c r="K76">
        <v>1.2887683773266754</v>
      </c>
      <c r="L76">
        <v>1.3034064144363486</v>
      </c>
      <c r="M76">
        <v>1.1200429065236144</v>
      </c>
      <c r="N76">
        <v>1.0640537282391704</v>
      </c>
      <c r="O76">
        <v>0.95798767487646863</v>
      </c>
      <c r="P76" t="s">
        <v>171</v>
      </c>
      <c r="Q76" t="s">
        <v>366</v>
      </c>
      <c r="R76" t="s">
        <v>516</v>
      </c>
      <c r="S76" t="s">
        <v>262</v>
      </c>
      <c r="T76" t="s">
        <v>263</v>
      </c>
      <c r="U76" t="s">
        <v>264</v>
      </c>
      <c r="AB76" s="3"/>
    </row>
    <row r="77" spans="1:28" x14ac:dyDescent="0.2">
      <c r="A77" s="3" t="s">
        <v>265</v>
      </c>
      <c r="B77" t="s">
        <v>0</v>
      </c>
      <c r="C77">
        <v>687</v>
      </c>
      <c r="D77" t="s">
        <v>1</v>
      </c>
      <c r="E77">
        <v>1</v>
      </c>
      <c r="F77">
        <v>1.0508925744465165</v>
      </c>
      <c r="G77">
        <v>1.1607755205318617</v>
      </c>
      <c r="H77">
        <v>1.2749467569886819</v>
      </c>
      <c r="I77">
        <v>1.0310328503486639</v>
      </c>
      <c r="J77">
        <v>1</v>
      </c>
      <c r="K77">
        <v>1.0068784972935161</v>
      </c>
      <c r="L77">
        <v>1.0228304387706371</v>
      </c>
      <c r="M77">
        <v>1.2157705689982443</v>
      </c>
      <c r="N77">
        <v>1.0192512315358779</v>
      </c>
      <c r="O77">
        <v>1.0486738119012018</v>
      </c>
      <c r="P77" t="s">
        <v>50</v>
      </c>
      <c r="Q77" t="s">
        <v>366</v>
      </c>
      <c r="R77" t="s">
        <v>516</v>
      </c>
      <c r="S77" t="s">
        <v>266</v>
      </c>
      <c r="T77" t="s">
        <v>267</v>
      </c>
      <c r="AB77" s="3"/>
    </row>
    <row r="78" spans="1:28" x14ac:dyDescent="0.2">
      <c r="A78" s="3" t="s">
        <v>268</v>
      </c>
      <c r="B78" t="s">
        <v>0</v>
      </c>
      <c r="C78">
        <v>121</v>
      </c>
      <c r="D78" t="s">
        <v>1</v>
      </c>
      <c r="E78">
        <v>1</v>
      </c>
      <c r="F78">
        <v>1.7727351365381336</v>
      </c>
      <c r="G78">
        <v>2.5113445913769099</v>
      </c>
      <c r="H78">
        <v>2.6267884193561031</v>
      </c>
      <c r="I78">
        <v>1.6347998317588168</v>
      </c>
      <c r="J78">
        <v>1</v>
      </c>
      <c r="K78">
        <v>1.5226221808747455</v>
      </c>
      <c r="L78">
        <v>2.1645243044474483</v>
      </c>
      <c r="M78">
        <v>2.7844260935791114</v>
      </c>
      <c r="N78">
        <v>2.0786689326276138</v>
      </c>
      <c r="O78">
        <v>0.94338593702073081</v>
      </c>
      <c r="P78" t="s">
        <v>6</v>
      </c>
      <c r="Q78" t="s">
        <v>90</v>
      </c>
      <c r="R78" t="s">
        <v>516</v>
      </c>
      <c r="S78" t="s">
        <v>269</v>
      </c>
      <c r="T78" t="s">
        <v>270</v>
      </c>
      <c r="U78" t="s">
        <v>271</v>
      </c>
      <c r="AB78" s="3"/>
    </row>
    <row r="79" spans="1:28" x14ac:dyDescent="0.2">
      <c r="A79" s="3" t="s">
        <v>272</v>
      </c>
      <c r="B79" t="s">
        <v>0</v>
      </c>
      <c r="C79">
        <v>470</v>
      </c>
      <c r="D79" t="s">
        <v>1</v>
      </c>
      <c r="E79">
        <v>1</v>
      </c>
      <c r="F79">
        <v>1.2405071064749198</v>
      </c>
      <c r="G79">
        <v>1.1442315265286034</v>
      </c>
      <c r="H79">
        <v>0.94630037359427921</v>
      </c>
      <c r="I79">
        <v>0.99197956074266058</v>
      </c>
      <c r="J79">
        <v>1</v>
      </c>
      <c r="K79">
        <v>1.0949530420460385</v>
      </c>
      <c r="L79">
        <v>1.0386622514611386</v>
      </c>
      <c r="M79">
        <v>1.1116163812706696</v>
      </c>
      <c r="N79">
        <v>1.0171283906467223</v>
      </c>
      <c r="O79">
        <v>1.1159489257048527</v>
      </c>
      <c r="Q79" t="s">
        <v>366</v>
      </c>
      <c r="S79" t="s">
        <v>273</v>
      </c>
      <c r="T79" t="s">
        <v>274</v>
      </c>
      <c r="U79" t="s">
        <v>275</v>
      </c>
      <c r="AB79" s="3"/>
    </row>
    <row r="80" spans="1:28" x14ac:dyDescent="0.2">
      <c r="A80" s="3" t="s">
        <v>277</v>
      </c>
      <c r="B80" t="s">
        <v>0</v>
      </c>
      <c r="C80">
        <v>499</v>
      </c>
      <c r="D80" t="s">
        <v>1</v>
      </c>
      <c r="E80">
        <v>1</v>
      </c>
      <c r="F80">
        <v>1.1396564588518119</v>
      </c>
      <c r="G80">
        <v>1.1386631353195922</v>
      </c>
      <c r="H80">
        <v>1.2508874610633072</v>
      </c>
      <c r="I80">
        <v>1.0782987933940476</v>
      </c>
      <c r="J80">
        <v>1</v>
      </c>
      <c r="K80">
        <v>1.156803642409431</v>
      </c>
      <c r="L80">
        <v>1.1892648170916917</v>
      </c>
      <c r="M80">
        <v>1.3346394004516964</v>
      </c>
      <c r="N80">
        <v>1.3602935337511866</v>
      </c>
      <c r="O80">
        <v>0.91957171744676469</v>
      </c>
      <c r="P80" t="s">
        <v>276</v>
      </c>
      <c r="Q80" t="s">
        <v>366</v>
      </c>
      <c r="R80" t="s">
        <v>517</v>
      </c>
      <c r="S80" t="s">
        <v>278</v>
      </c>
      <c r="T80" t="s">
        <v>279</v>
      </c>
      <c r="U80" t="s">
        <v>280</v>
      </c>
      <c r="AB80" s="3"/>
    </row>
    <row r="81" spans="1:28" x14ac:dyDescent="0.2">
      <c r="A81" s="3" t="s">
        <v>281</v>
      </c>
      <c r="B81" t="s">
        <v>0</v>
      </c>
      <c r="C81">
        <v>156</v>
      </c>
      <c r="D81" t="s">
        <v>1</v>
      </c>
      <c r="E81">
        <v>1</v>
      </c>
      <c r="F81">
        <v>1.1089328441543402</v>
      </c>
      <c r="G81">
        <v>0.92797574341519673</v>
      </c>
      <c r="H81">
        <v>1.0125639314352295</v>
      </c>
      <c r="I81">
        <v>0.88221059998794538</v>
      </c>
      <c r="J81">
        <v>1</v>
      </c>
      <c r="K81">
        <v>0.92753009638453099</v>
      </c>
      <c r="L81">
        <v>1.0991901643769382</v>
      </c>
      <c r="M81">
        <v>0.95504618028732979</v>
      </c>
      <c r="N81">
        <v>0.96551675488474131</v>
      </c>
      <c r="O81">
        <v>1.0088635070556009</v>
      </c>
      <c r="P81" t="s">
        <v>15</v>
      </c>
      <c r="Q81" t="s">
        <v>366</v>
      </c>
      <c r="R81" t="s">
        <v>516</v>
      </c>
      <c r="S81" t="s">
        <v>282</v>
      </c>
      <c r="T81" t="s">
        <v>283</v>
      </c>
      <c r="U81" t="s">
        <v>284</v>
      </c>
      <c r="AB81" s="3"/>
    </row>
    <row r="82" spans="1:28" x14ac:dyDescent="0.2">
      <c r="A82" s="3" t="s">
        <v>285</v>
      </c>
      <c r="B82" t="s">
        <v>0</v>
      </c>
      <c r="C82">
        <v>82</v>
      </c>
      <c r="D82" t="s">
        <v>1</v>
      </c>
      <c r="E82">
        <v>1</v>
      </c>
      <c r="F82">
        <v>1.6646905280131179</v>
      </c>
      <c r="G82">
        <v>2.118554143697168</v>
      </c>
      <c r="H82">
        <v>1.8418926754183562</v>
      </c>
      <c r="I82">
        <v>1.5684374554430633</v>
      </c>
      <c r="J82">
        <v>1</v>
      </c>
      <c r="K82">
        <v>1.3003860638878413</v>
      </c>
      <c r="L82">
        <v>1.5348269473050866</v>
      </c>
      <c r="M82">
        <v>1.7295263573213824</v>
      </c>
      <c r="N82">
        <v>1.6003295227018746</v>
      </c>
      <c r="O82">
        <v>1.2249331354384767</v>
      </c>
      <c r="Q82" t="s">
        <v>366</v>
      </c>
      <c r="S82" t="s">
        <v>286</v>
      </c>
      <c r="T82" t="s">
        <v>287</v>
      </c>
      <c r="U82" t="s">
        <v>288</v>
      </c>
      <c r="AB82" s="3"/>
    </row>
    <row r="83" spans="1:28" x14ac:dyDescent="0.2">
      <c r="A83" t="s">
        <v>291</v>
      </c>
      <c r="B83" t="s">
        <v>0</v>
      </c>
      <c r="C83">
        <v>218</v>
      </c>
      <c r="D83" t="s">
        <v>1</v>
      </c>
      <c r="E83">
        <v>1</v>
      </c>
      <c r="F83">
        <v>1.242071306402641</v>
      </c>
      <c r="G83">
        <v>1.095124581258355</v>
      </c>
      <c r="H83">
        <v>1.395619828384479</v>
      </c>
      <c r="I83">
        <v>1.3869502124875395</v>
      </c>
      <c r="J83">
        <v>1</v>
      </c>
      <c r="K83">
        <v>0.82714547947642947</v>
      </c>
      <c r="L83">
        <v>1.5451115522648973</v>
      </c>
      <c r="M83">
        <v>0.83875827511650081</v>
      </c>
      <c r="N83">
        <v>1.5281360581814865</v>
      </c>
      <c r="O83">
        <v>0.90324858832277433</v>
      </c>
      <c r="P83" t="s">
        <v>20</v>
      </c>
      <c r="Q83" t="s">
        <v>366</v>
      </c>
      <c r="R83" t="s">
        <v>516</v>
      </c>
      <c r="S83" t="s">
        <v>290</v>
      </c>
      <c r="T83" t="s">
        <v>289</v>
      </c>
      <c r="U83" t="s">
        <v>292</v>
      </c>
      <c r="AB83" s="3"/>
    </row>
    <row r="84" spans="1:28" x14ac:dyDescent="0.2">
      <c r="A84" t="s">
        <v>295</v>
      </c>
      <c r="B84" t="s">
        <v>0</v>
      </c>
      <c r="C84">
        <v>395</v>
      </c>
      <c r="D84" t="s">
        <v>1</v>
      </c>
      <c r="E84">
        <v>1</v>
      </c>
      <c r="F84">
        <v>1.4354240521414563</v>
      </c>
      <c r="G84">
        <v>1.2326609215459416</v>
      </c>
      <c r="H84">
        <v>0.98502571974461328</v>
      </c>
      <c r="I84">
        <v>1.03158499960547</v>
      </c>
      <c r="J84">
        <v>1</v>
      </c>
      <c r="K84">
        <v>1.914014819347917</v>
      </c>
      <c r="L84">
        <v>1.738507149416525</v>
      </c>
      <c r="M84">
        <v>2.0517002912555355</v>
      </c>
      <c r="N84">
        <v>1.4723656526160429</v>
      </c>
      <c r="O84">
        <v>0.69962657716593213</v>
      </c>
      <c r="Q84" t="s">
        <v>366</v>
      </c>
      <c r="S84" t="s">
        <v>294</v>
      </c>
      <c r="T84" t="s">
        <v>293</v>
      </c>
      <c r="U84" t="s">
        <v>296</v>
      </c>
      <c r="AB84" s="3"/>
    </row>
    <row r="85" spans="1:28" x14ac:dyDescent="0.2">
      <c r="A85" t="s">
        <v>299</v>
      </c>
      <c r="B85" t="s">
        <v>0</v>
      </c>
      <c r="C85">
        <v>317</v>
      </c>
      <c r="D85" t="s">
        <v>1</v>
      </c>
      <c r="E85">
        <v>1</v>
      </c>
      <c r="F85">
        <v>1.6394876111583565</v>
      </c>
      <c r="G85">
        <v>1.591806530310216</v>
      </c>
      <c r="H85">
        <v>1.4850803604087088</v>
      </c>
      <c r="I85">
        <v>1.1587232230679951</v>
      </c>
      <c r="J85">
        <v>1</v>
      </c>
      <c r="K85">
        <v>1.3637999149316056</v>
      </c>
      <c r="L85">
        <v>1.5181622672436428</v>
      </c>
      <c r="M85">
        <v>1.8088402498000586</v>
      </c>
      <c r="N85">
        <v>1.5721392413703139</v>
      </c>
      <c r="O85">
        <v>0.9063750164446962</v>
      </c>
      <c r="Q85" t="s">
        <v>366</v>
      </c>
      <c r="S85" t="s">
        <v>297</v>
      </c>
      <c r="T85" t="s">
        <v>298</v>
      </c>
      <c r="U85" t="s">
        <v>300</v>
      </c>
      <c r="AB85" s="3"/>
    </row>
    <row r="86" spans="1:28" x14ac:dyDescent="0.2">
      <c r="A86" s="3" t="s">
        <v>301</v>
      </c>
      <c r="B86" t="s">
        <v>0</v>
      </c>
      <c r="C86">
        <v>596</v>
      </c>
      <c r="D86" t="s">
        <v>1</v>
      </c>
      <c r="E86">
        <v>1</v>
      </c>
      <c r="F86">
        <v>1.072139030070056</v>
      </c>
      <c r="G86">
        <v>1.1634240237071953</v>
      </c>
      <c r="H86">
        <v>1.1112265696716246</v>
      </c>
      <c r="I86">
        <v>0.90536095830671603</v>
      </c>
      <c r="J86">
        <v>1</v>
      </c>
      <c r="K86">
        <v>1.0097886032897303</v>
      </c>
      <c r="L86">
        <v>1.0852068054060549</v>
      </c>
      <c r="M86">
        <v>1.1320690834792204</v>
      </c>
      <c r="N86">
        <v>1.0299361488930305</v>
      </c>
      <c r="O86">
        <v>1.0276970201602988</v>
      </c>
      <c r="P86" t="s">
        <v>20</v>
      </c>
      <c r="Q86" t="s">
        <v>90</v>
      </c>
      <c r="R86" t="s">
        <v>516</v>
      </c>
      <c r="S86" t="s">
        <v>302</v>
      </c>
      <c r="T86" t="s">
        <v>303</v>
      </c>
      <c r="U86" t="s">
        <v>304</v>
      </c>
      <c r="AB86" s="3"/>
    </row>
    <row r="87" spans="1:28" x14ac:dyDescent="0.2">
      <c r="A87" t="s">
        <v>307</v>
      </c>
      <c r="B87" t="s">
        <v>0</v>
      </c>
      <c r="C87">
        <v>70</v>
      </c>
      <c r="D87" t="s">
        <v>1</v>
      </c>
      <c r="E87">
        <v>1</v>
      </c>
      <c r="F87">
        <v>1.1828662882642444</v>
      </c>
      <c r="G87">
        <v>1.1121535591129614</v>
      </c>
      <c r="H87">
        <v>1.0243413805120172</v>
      </c>
      <c r="I87">
        <v>1.023372165916326</v>
      </c>
      <c r="J87">
        <v>1</v>
      </c>
      <c r="K87">
        <v>1.1666267017145073</v>
      </c>
      <c r="L87">
        <v>1.1432413472599643</v>
      </c>
      <c r="M87">
        <v>1.1673822197535684</v>
      </c>
      <c r="N87">
        <v>1.0706294182471727</v>
      </c>
      <c r="O87">
        <v>1.013263923545062</v>
      </c>
      <c r="P87" t="s">
        <v>15</v>
      </c>
      <c r="Q87" t="s">
        <v>366</v>
      </c>
      <c r="R87" t="s">
        <v>517</v>
      </c>
      <c r="S87" t="s">
        <v>306</v>
      </c>
      <c r="T87" t="s">
        <v>305</v>
      </c>
      <c r="U87" t="s">
        <v>308</v>
      </c>
      <c r="AB87" s="3"/>
    </row>
    <row r="88" spans="1:28" x14ac:dyDescent="0.2">
      <c r="A88" t="s">
        <v>307</v>
      </c>
      <c r="B88" t="s">
        <v>0</v>
      </c>
      <c r="C88">
        <v>215</v>
      </c>
      <c r="D88" t="s">
        <v>1</v>
      </c>
      <c r="E88">
        <v>1</v>
      </c>
      <c r="F88">
        <v>1.7069620688914784</v>
      </c>
      <c r="G88">
        <v>1.3075662093535103</v>
      </c>
      <c r="H88">
        <v>1.1289471890905236</v>
      </c>
      <c r="I88">
        <v>1.207757657614225</v>
      </c>
      <c r="J88">
        <v>1</v>
      </c>
      <c r="K88">
        <v>1.1448558829225415</v>
      </c>
      <c r="L88">
        <v>1.1452455840643518</v>
      </c>
      <c r="M88">
        <v>1.2140745393056609</v>
      </c>
      <c r="N88">
        <v>1.1037282435006033</v>
      </c>
      <c r="O88">
        <v>1.4059779804522579</v>
      </c>
      <c r="P88" t="s">
        <v>15</v>
      </c>
      <c r="Q88" t="s">
        <v>366</v>
      </c>
      <c r="R88" t="s">
        <v>517</v>
      </c>
      <c r="S88" t="s">
        <v>309</v>
      </c>
      <c r="T88" t="s">
        <v>305</v>
      </c>
      <c r="U88" t="s">
        <v>308</v>
      </c>
      <c r="AB88" s="3"/>
    </row>
    <row r="89" spans="1:28" x14ac:dyDescent="0.2">
      <c r="A89" t="s">
        <v>312</v>
      </c>
      <c r="B89" t="s">
        <v>0</v>
      </c>
      <c r="C89">
        <v>144</v>
      </c>
      <c r="D89" t="s">
        <v>1</v>
      </c>
      <c r="E89">
        <v>1</v>
      </c>
      <c r="F89">
        <v>1.1110363357965669</v>
      </c>
      <c r="G89">
        <v>1.3107149799145992</v>
      </c>
      <c r="H89">
        <v>1.3463868581951159</v>
      </c>
      <c r="I89">
        <v>1.216810072033472</v>
      </c>
      <c r="J89">
        <v>1</v>
      </c>
      <c r="K89">
        <v>1.2208686559533801</v>
      </c>
      <c r="L89">
        <v>1.3368058945626178</v>
      </c>
      <c r="M89">
        <v>1.6343658902712894</v>
      </c>
      <c r="N89">
        <v>1.1282830194852154</v>
      </c>
      <c r="O89">
        <v>0.82379769806112901</v>
      </c>
      <c r="P89" t="s">
        <v>50</v>
      </c>
      <c r="Q89" t="s">
        <v>366</v>
      </c>
      <c r="S89" t="s">
        <v>311</v>
      </c>
      <c r="T89" t="s">
        <v>310</v>
      </c>
      <c r="U89" t="s">
        <v>49</v>
      </c>
      <c r="AB89" s="3"/>
    </row>
    <row r="90" spans="1:28" x14ac:dyDescent="0.2">
      <c r="A90" t="s">
        <v>315</v>
      </c>
      <c r="B90" t="s">
        <v>0</v>
      </c>
      <c r="C90">
        <v>325</v>
      </c>
      <c r="D90" t="s">
        <v>1</v>
      </c>
      <c r="E90">
        <v>1</v>
      </c>
      <c r="F90">
        <v>1.5645502547771988</v>
      </c>
      <c r="G90">
        <v>1.9794038639608391</v>
      </c>
      <c r="H90">
        <v>2.1210373118434065</v>
      </c>
      <c r="I90">
        <v>1.7026796201987171</v>
      </c>
      <c r="J90">
        <v>1</v>
      </c>
      <c r="K90">
        <v>1.3714224079527959</v>
      </c>
      <c r="L90">
        <v>1.8149829555761932</v>
      </c>
      <c r="M90">
        <v>1.9895235826541366</v>
      </c>
      <c r="N90">
        <v>1.6883581801933496</v>
      </c>
      <c r="O90">
        <v>1.0661031265655183</v>
      </c>
      <c r="P90" t="s">
        <v>130</v>
      </c>
      <c r="Q90" t="s">
        <v>366</v>
      </c>
      <c r="R90" t="s">
        <v>517</v>
      </c>
      <c r="S90" t="s">
        <v>314</v>
      </c>
      <c r="T90" t="s">
        <v>313</v>
      </c>
      <c r="U90" t="s">
        <v>316</v>
      </c>
      <c r="AB90" s="3"/>
    </row>
    <row r="91" spans="1:28" x14ac:dyDescent="0.2">
      <c r="A91" s="3" t="s">
        <v>317</v>
      </c>
      <c r="B91" t="s">
        <v>0</v>
      </c>
      <c r="C91">
        <v>36</v>
      </c>
      <c r="D91" t="s">
        <v>1</v>
      </c>
      <c r="E91">
        <v>1</v>
      </c>
      <c r="F91">
        <v>0.92732310089687864</v>
      </c>
      <c r="G91">
        <v>1.1566561141437324</v>
      </c>
      <c r="H91">
        <v>1.3422189212171798</v>
      </c>
      <c r="I91">
        <v>1.0762020798230423</v>
      </c>
      <c r="J91">
        <v>1</v>
      </c>
      <c r="K91">
        <v>1.0698455984732509</v>
      </c>
      <c r="L91">
        <v>0.9647824706917032</v>
      </c>
      <c r="M91">
        <v>1.1964781079349482</v>
      </c>
      <c r="N91">
        <v>0.94621281159992743</v>
      </c>
      <c r="O91">
        <v>1.1218081737690728</v>
      </c>
      <c r="P91" t="s">
        <v>15</v>
      </c>
      <c r="Q91" t="s">
        <v>366</v>
      </c>
      <c r="R91" t="s">
        <v>516</v>
      </c>
      <c r="S91" t="s">
        <v>318</v>
      </c>
      <c r="T91" t="s">
        <v>319</v>
      </c>
      <c r="U91" t="s">
        <v>320</v>
      </c>
      <c r="AB91" s="3"/>
    </row>
    <row r="92" spans="1:28" x14ac:dyDescent="0.2">
      <c r="A92" t="s">
        <v>323</v>
      </c>
      <c r="B92" t="s">
        <v>0</v>
      </c>
      <c r="C92">
        <v>485</v>
      </c>
      <c r="D92" t="s">
        <v>1</v>
      </c>
      <c r="E92">
        <v>1</v>
      </c>
      <c r="F92">
        <v>1.7735401612364623</v>
      </c>
      <c r="G92">
        <v>2.2898927032207599</v>
      </c>
      <c r="H92">
        <v>2.1628445825475824</v>
      </c>
      <c r="I92">
        <v>1.7402806692155242</v>
      </c>
      <c r="J92">
        <v>1</v>
      </c>
      <c r="K92">
        <v>1.4198770408639561</v>
      </c>
      <c r="L92">
        <v>1.7231568158865613</v>
      </c>
      <c r="M92">
        <v>2.3767003130754993</v>
      </c>
      <c r="N92">
        <v>1.9118217249060083</v>
      </c>
      <c r="O92">
        <v>0.96347557604248024</v>
      </c>
      <c r="P92" t="s">
        <v>50</v>
      </c>
      <c r="Q92" t="s">
        <v>366</v>
      </c>
      <c r="R92" t="s">
        <v>516</v>
      </c>
      <c r="S92" t="s">
        <v>322</v>
      </c>
      <c r="T92" t="s">
        <v>321</v>
      </c>
      <c r="U92" t="s">
        <v>324</v>
      </c>
      <c r="AB92" s="3"/>
    </row>
    <row r="93" spans="1:28" x14ac:dyDescent="0.2">
      <c r="A93" t="s">
        <v>323</v>
      </c>
      <c r="B93" t="s">
        <v>0</v>
      </c>
      <c r="C93">
        <v>543</v>
      </c>
      <c r="D93" t="s">
        <v>1</v>
      </c>
      <c r="E93">
        <v>1</v>
      </c>
      <c r="F93">
        <v>1.6961232403954043</v>
      </c>
      <c r="G93">
        <v>2.0309855848794127</v>
      </c>
      <c r="H93">
        <v>1.9151083274344323</v>
      </c>
      <c r="I93">
        <v>1.6371403414210011</v>
      </c>
      <c r="J93">
        <v>1</v>
      </c>
      <c r="K93">
        <v>1.2822761561278337</v>
      </c>
      <c r="L93">
        <v>1.4988021995585192</v>
      </c>
      <c r="M93">
        <v>1.9093624601789294</v>
      </c>
      <c r="N93">
        <v>1.5526977281365371</v>
      </c>
      <c r="O93">
        <v>1.0636982905221075</v>
      </c>
      <c r="P93" t="s">
        <v>50</v>
      </c>
      <c r="Q93" t="s">
        <v>366</v>
      </c>
      <c r="R93" t="s">
        <v>516</v>
      </c>
      <c r="S93" t="s">
        <v>325</v>
      </c>
      <c r="T93" t="s">
        <v>321</v>
      </c>
      <c r="U93" t="s">
        <v>324</v>
      </c>
      <c r="AB93" s="3"/>
    </row>
    <row r="94" spans="1:28" x14ac:dyDescent="0.2">
      <c r="A94" t="s">
        <v>328</v>
      </c>
      <c r="B94" t="s">
        <v>0</v>
      </c>
      <c r="C94">
        <v>653</v>
      </c>
      <c r="D94" t="s">
        <v>1</v>
      </c>
      <c r="E94">
        <v>1</v>
      </c>
      <c r="F94">
        <v>1.2815617551044507</v>
      </c>
      <c r="G94">
        <v>1.39148079793601</v>
      </c>
      <c r="H94">
        <v>1.3530189073902443</v>
      </c>
      <c r="I94">
        <v>1.2793517686172147</v>
      </c>
      <c r="J94">
        <v>1</v>
      </c>
      <c r="K94">
        <v>0.88569752960017067</v>
      </c>
      <c r="L94">
        <v>0.92487865491512866</v>
      </c>
      <c r="M94">
        <v>1.1314940514401621</v>
      </c>
      <c r="N94">
        <v>1.0880923438991448</v>
      </c>
      <c r="O94">
        <v>1.2297729680195291</v>
      </c>
      <c r="P94" t="s">
        <v>20</v>
      </c>
      <c r="Q94" t="s">
        <v>366</v>
      </c>
      <c r="R94" t="s">
        <v>516</v>
      </c>
      <c r="S94" t="s">
        <v>326</v>
      </c>
      <c r="T94" t="s">
        <v>327</v>
      </c>
      <c r="U94" t="s">
        <v>256</v>
      </c>
      <c r="AB94" s="3"/>
    </row>
    <row r="95" spans="1:28" x14ac:dyDescent="0.2">
      <c r="A95" s="3" t="s">
        <v>329</v>
      </c>
      <c r="B95" t="s">
        <v>0</v>
      </c>
      <c r="C95">
        <v>645</v>
      </c>
      <c r="D95" t="s">
        <v>1</v>
      </c>
      <c r="E95">
        <v>1</v>
      </c>
      <c r="F95">
        <v>0.93295021387300248</v>
      </c>
      <c r="G95">
        <v>0.77309735117203315</v>
      </c>
      <c r="H95">
        <v>0.886784832633283</v>
      </c>
      <c r="I95">
        <v>0.6657294981961478</v>
      </c>
      <c r="J95">
        <v>1</v>
      </c>
      <c r="K95">
        <v>0.72608482182607603</v>
      </c>
      <c r="L95">
        <v>0.86998775475096557</v>
      </c>
      <c r="M95">
        <v>0.79378378657819815</v>
      </c>
      <c r="N95">
        <v>0.87937047514218358</v>
      </c>
      <c r="O95">
        <v>1</v>
      </c>
      <c r="P95" t="s">
        <v>20</v>
      </c>
      <c r="Q95" t="s">
        <v>90</v>
      </c>
      <c r="R95" t="s">
        <v>517</v>
      </c>
      <c r="S95" t="s">
        <v>330</v>
      </c>
      <c r="T95" t="s">
        <v>331</v>
      </c>
      <c r="U95" t="s">
        <v>332</v>
      </c>
      <c r="AB95" s="3"/>
    </row>
    <row r="96" spans="1:28" x14ac:dyDescent="0.2">
      <c r="A96" s="3" t="s">
        <v>334</v>
      </c>
      <c r="B96" t="s">
        <v>0</v>
      </c>
      <c r="C96">
        <v>23</v>
      </c>
      <c r="D96" t="s">
        <v>1</v>
      </c>
      <c r="E96">
        <v>1</v>
      </c>
      <c r="F96">
        <v>0.93895023421823554</v>
      </c>
      <c r="G96">
        <v>1.1189402497882244</v>
      </c>
      <c r="H96">
        <v>1.1737376678947622</v>
      </c>
      <c r="I96">
        <v>1.1057352519343402</v>
      </c>
      <c r="J96">
        <v>1</v>
      </c>
      <c r="K96">
        <v>0.91465399896135202</v>
      </c>
      <c r="L96">
        <v>1.0272877168497339</v>
      </c>
      <c r="M96">
        <v>1.077860894349608</v>
      </c>
      <c r="N96">
        <v>1.0480801147359207</v>
      </c>
      <c r="O96">
        <v>1.0889509713616683</v>
      </c>
      <c r="P96" t="s">
        <v>333</v>
      </c>
      <c r="Q96" t="s">
        <v>366</v>
      </c>
      <c r="R96" t="s">
        <v>516</v>
      </c>
      <c r="S96" t="s">
        <v>335</v>
      </c>
      <c r="T96" t="s">
        <v>334</v>
      </c>
      <c r="U96" t="s">
        <v>336</v>
      </c>
      <c r="AB96" s="3"/>
    </row>
    <row r="97" spans="1:28" x14ac:dyDescent="0.2">
      <c r="A97" t="s">
        <v>339</v>
      </c>
      <c r="B97" t="s">
        <v>0</v>
      </c>
      <c r="C97">
        <v>231</v>
      </c>
      <c r="D97" t="s">
        <v>1</v>
      </c>
      <c r="E97">
        <v>1</v>
      </c>
      <c r="F97">
        <v>0.9377778444110314</v>
      </c>
      <c r="G97">
        <v>0.99714246015242247</v>
      </c>
      <c r="H97">
        <v>1.0180095531940045</v>
      </c>
      <c r="I97">
        <v>0.7649742018558473</v>
      </c>
      <c r="J97">
        <v>1</v>
      </c>
      <c r="K97">
        <v>1.1062703545857924</v>
      </c>
      <c r="L97">
        <v>0.99828872002346036</v>
      </c>
      <c r="M97">
        <v>0.99529197755966314</v>
      </c>
      <c r="N97">
        <v>0.92133900748276987</v>
      </c>
      <c r="O97">
        <v>0.92021769269516918</v>
      </c>
      <c r="P97" t="s">
        <v>171</v>
      </c>
      <c r="Q97" t="s">
        <v>366</v>
      </c>
      <c r="R97" t="s">
        <v>517</v>
      </c>
      <c r="S97" t="s">
        <v>338</v>
      </c>
      <c r="T97" t="s">
        <v>337</v>
      </c>
      <c r="U97" t="s">
        <v>340</v>
      </c>
      <c r="AB97" s="3"/>
    </row>
    <row r="98" spans="1:28" x14ac:dyDescent="0.2">
      <c r="A98" s="3" t="s">
        <v>341</v>
      </c>
      <c r="B98" t="s">
        <v>0</v>
      </c>
      <c r="C98">
        <v>281</v>
      </c>
      <c r="D98" t="s">
        <v>1</v>
      </c>
      <c r="E98">
        <v>1</v>
      </c>
      <c r="F98">
        <v>1.1829597606065576</v>
      </c>
      <c r="G98">
        <v>1.2416503789515554</v>
      </c>
      <c r="H98">
        <v>1.0458875886876788</v>
      </c>
      <c r="I98">
        <v>0.70875111264074941</v>
      </c>
      <c r="J98">
        <v>1</v>
      </c>
      <c r="K98">
        <v>1.2111109193346268</v>
      </c>
      <c r="L98">
        <v>1.5271343614848432</v>
      </c>
      <c r="M98">
        <v>1.2561981066387409</v>
      </c>
      <c r="N98">
        <v>1.7467353011712909</v>
      </c>
      <c r="O98">
        <v>0.71084060539622362</v>
      </c>
      <c r="P98" t="s">
        <v>50</v>
      </c>
      <c r="Q98" t="s">
        <v>366</v>
      </c>
      <c r="R98" t="s">
        <v>516</v>
      </c>
      <c r="S98" t="s">
        <v>342</v>
      </c>
      <c r="T98" t="s">
        <v>343</v>
      </c>
      <c r="U98" t="s">
        <v>344</v>
      </c>
      <c r="AB98" s="3"/>
    </row>
    <row r="99" spans="1:28" x14ac:dyDescent="0.2">
      <c r="A99" t="s">
        <v>347</v>
      </c>
      <c r="B99" t="s">
        <v>345</v>
      </c>
      <c r="C99">
        <v>64</v>
      </c>
      <c r="D99" t="s">
        <v>1</v>
      </c>
      <c r="E99">
        <v>1</v>
      </c>
      <c r="F99">
        <v>1.9067001744499605</v>
      </c>
      <c r="G99">
        <v>2.1213901870417424</v>
      </c>
      <c r="H99">
        <v>1.4010864734503226</v>
      </c>
      <c r="I99">
        <v>1.4444477317307172</v>
      </c>
      <c r="J99">
        <v>1</v>
      </c>
      <c r="K99">
        <v>1.1541742104082884</v>
      </c>
      <c r="L99">
        <v>1.2732528972059962</v>
      </c>
      <c r="M99">
        <v>1.7072744559221709</v>
      </c>
      <c r="N99">
        <v>1.278714333318314</v>
      </c>
      <c r="O99">
        <v>1.2425595543136561</v>
      </c>
      <c r="Q99" t="s">
        <v>366</v>
      </c>
      <c r="S99" t="s">
        <v>346</v>
      </c>
      <c r="T99" t="s">
        <v>347</v>
      </c>
      <c r="U99" t="s">
        <v>348</v>
      </c>
      <c r="AB99" s="3"/>
    </row>
    <row r="100" spans="1:28" x14ac:dyDescent="0.2">
      <c r="A100" s="3" t="s">
        <v>349</v>
      </c>
      <c r="B100" t="s">
        <v>345</v>
      </c>
      <c r="C100">
        <v>292</v>
      </c>
      <c r="D100" t="s">
        <v>1</v>
      </c>
      <c r="E100">
        <v>1</v>
      </c>
      <c r="F100">
        <v>0.96239956797818793</v>
      </c>
      <c r="G100">
        <v>1.0098187008195649</v>
      </c>
      <c r="H100">
        <v>0.91399995540157508</v>
      </c>
      <c r="I100">
        <v>0.82661646184743842</v>
      </c>
      <c r="J100">
        <v>1</v>
      </c>
      <c r="K100">
        <v>1.1732195363172551</v>
      </c>
      <c r="L100">
        <v>1.1130111149112705</v>
      </c>
      <c r="M100">
        <v>1.0320973100959674</v>
      </c>
      <c r="N100">
        <v>0.98830640804931158</v>
      </c>
      <c r="O100">
        <v>0.86072441649701248</v>
      </c>
      <c r="P100" t="s">
        <v>20</v>
      </c>
      <c r="Q100" t="s">
        <v>519</v>
      </c>
      <c r="R100" t="s">
        <v>517</v>
      </c>
      <c r="S100" t="s">
        <v>350</v>
      </c>
      <c r="T100" t="s">
        <v>351</v>
      </c>
      <c r="U100" t="s">
        <v>352</v>
      </c>
      <c r="AB100" s="3"/>
    </row>
    <row r="101" spans="1:28" x14ac:dyDescent="0.2">
      <c r="A101" s="3" t="s">
        <v>353</v>
      </c>
      <c r="B101" t="s">
        <v>345</v>
      </c>
      <c r="C101">
        <v>45</v>
      </c>
      <c r="D101" t="s">
        <v>1</v>
      </c>
      <c r="E101">
        <v>1</v>
      </c>
      <c r="F101">
        <v>1.2273332261706458</v>
      </c>
      <c r="G101">
        <v>1.5400828884813609</v>
      </c>
      <c r="H101">
        <v>1.3691476154593549</v>
      </c>
      <c r="I101">
        <v>1.2602683843269347</v>
      </c>
      <c r="J101">
        <v>1</v>
      </c>
      <c r="K101">
        <v>0.94912953403097777</v>
      </c>
      <c r="L101">
        <v>1.1245314423410684</v>
      </c>
      <c r="M101">
        <v>1.2483677563585156</v>
      </c>
      <c r="N101">
        <v>1.0570669107183535</v>
      </c>
      <c r="O101">
        <v>1.2336772402499223</v>
      </c>
      <c r="Q101" t="s">
        <v>366</v>
      </c>
      <c r="S101" t="s">
        <v>354</v>
      </c>
      <c r="T101" t="s">
        <v>355</v>
      </c>
      <c r="U101" t="s">
        <v>356</v>
      </c>
      <c r="AB101" s="3"/>
    </row>
    <row r="102" spans="1:28" x14ac:dyDescent="0.2">
      <c r="A102" s="3" t="s">
        <v>357</v>
      </c>
      <c r="B102" t="s">
        <v>345</v>
      </c>
      <c r="C102">
        <v>113</v>
      </c>
      <c r="D102" t="s">
        <v>1</v>
      </c>
      <c r="E102">
        <v>1</v>
      </c>
      <c r="F102">
        <v>0.72354367030236921</v>
      </c>
      <c r="G102">
        <v>0.91564038465282427</v>
      </c>
      <c r="H102">
        <v>0.88613351918341321</v>
      </c>
      <c r="I102">
        <v>0.72412617199141693</v>
      </c>
      <c r="J102">
        <v>1</v>
      </c>
      <c r="K102">
        <v>0.92205134795866917</v>
      </c>
      <c r="L102">
        <v>0.68369936949990517</v>
      </c>
      <c r="M102">
        <v>0.9352180631495679</v>
      </c>
      <c r="N102">
        <v>0.6921324255882636</v>
      </c>
      <c r="O102">
        <v>1</v>
      </c>
      <c r="Q102" t="s">
        <v>518</v>
      </c>
      <c r="S102" t="s">
        <v>358</v>
      </c>
      <c r="T102" t="s">
        <v>359</v>
      </c>
      <c r="U102" t="s">
        <v>360</v>
      </c>
      <c r="AB102" s="3"/>
    </row>
    <row r="103" spans="1:28" x14ac:dyDescent="0.2">
      <c r="A103" s="3" t="s">
        <v>362</v>
      </c>
      <c r="B103" t="s">
        <v>345</v>
      </c>
      <c r="C103">
        <v>244</v>
      </c>
      <c r="D103" t="s">
        <v>1</v>
      </c>
      <c r="E103">
        <v>1</v>
      </c>
      <c r="F103">
        <v>1.2950474871392195</v>
      </c>
      <c r="G103">
        <v>1.5892785440299548</v>
      </c>
      <c r="H103">
        <v>1.5660323335863098</v>
      </c>
      <c r="I103">
        <v>1.2985710934082164</v>
      </c>
      <c r="J103">
        <v>1</v>
      </c>
      <c r="K103">
        <v>1.2421023005654097</v>
      </c>
      <c r="L103">
        <v>1.2064465497522714</v>
      </c>
      <c r="M103">
        <v>1.5834397788030998</v>
      </c>
      <c r="N103">
        <v>1.5391085655565453</v>
      </c>
      <c r="O103">
        <v>1.0036873932971853</v>
      </c>
      <c r="P103" t="s">
        <v>361</v>
      </c>
      <c r="Q103" t="s">
        <v>366</v>
      </c>
      <c r="S103" t="s">
        <v>363</v>
      </c>
      <c r="T103" t="s">
        <v>364</v>
      </c>
      <c r="U103" t="s">
        <v>365</v>
      </c>
      <c r="AB103" s="3"/>
    </row>
    <row r="104" spans="1:28" x14ac:dyDescent="0.2">
      <c r="A104" s="3" t="s">
        <v>367</v>
      </c>
      <c r="B104" t="s">
        <v>345</v>
      </c>
      <c r="C104">
        <v>156</v>
      </c>
      <c r="D104" t="s">
        <v>1</v>
      </c>
      <c r="E104">
        <v>1</v>
      </c>
      <c r="F104">
        <v>1.4248450138084992</v>
      </c>
      <c r="G104">
        <v>1.106334001495326</v>
      </c>
      <c r="H104">
        <v>1.2073684438179568</v>
      </c>
      <c r="I104">
        <v>1.1905729321760439</v>
      </c>
      <c r="J104">
        <v>1</v>
      </c>
      <c r="K104">
        <v>0.69534361999389382</v>
      </c>
      <c r="L104">
        <v>0.86087340258283351</v>
      </c>
      <c r="M104">
        <v>1.0355942787130259</v>
      </c>
      <c r="N104">
        <v>0.97013014098517225</v>
      </c>
      <c r="O104">
        <v>1.3758718477850327</v>
      </c>
      <c r="Q104" t="s">
        <v>366</v>
      </c>
      <c r="S104" t="s">
        <v>368</v>
      </c>
      <c r="T104" t="s">
        <v>369</v>
      </c>
      <c r="U104" t="s">
        <v>370</v>
      </c>
      <c r="AB104" s="3"/>
    </row>
    <row r="105" spans="1:28" x14ac:dyDescent="0.2">
      <c r="A105" s="3" t="s">
        <v>41</v>
      </c>
      <c r="B105" t="s">
        <v>345</v>
      </c>
      <c r="C105">
        <v>99</v>
      </c>
      <c r="D105" t="s">
        <v>1</v>
      </c>
      <c r="E105">
        <v>1</v>
      </c>
      <c r="F105">
        <v>0.90515891027205198</v>
      </c>
      <c r="G105">
        <v>0.89237438023177196</v>
      </c>
      <c r="H105">
        <v>0.92410647961320003</v>
      </c>
      <c r="I105">
        <v>0.73738092420777313</v>
      </c>
      <c r="J105">
        <v>1</v>
      </c>
      <c r="K105">
        <v>1.0043006689287854</v>
      </c>
      <c r="L105">
        <v>0.87175521825846836</v>
      </c>
      <c r="M105">
        <v>0.88029318257329403</v>
      </c>
      <c r="N105">
        <v>0.87195404071486304</v>
      </c>
      <c r="O105">
        <v>0.99571774762096632</v>
      </c>
      <c r="P105" t="s">
        <v>15</v>
      </c>
      <c r="Q105" t="s">
        <v>518</v>
      </c>
      <c r="S105" t="s">
        <v>371</v>
      </c>
      <c r="T105" t="s">
        <v>43</v>
      </c>
      <c r="U105" t="s">
        <v>44</v>
      </c>
      <c r="AB105" s="3"/>
    </row>
    <row r="106" spans="1:28" x14ac:dyDescent="0.2">
      <c r="A106" s="3" t="s">
        <v>41</v>
      </c>
      <c r="B106" t="s">
        <v>345</v>
      </c>
      <c r="C106">
        <v>111</v>
      </c>
      <c r="D106" t="s">
        <v>1</v>
      </c>
      <c r="E106">
        <v>1</v>
      </c>
      <c r="F106">
        <v>0.92424100318183389</v>
      </c>
      <c r="G106">
        <v>0.9321803455684825</v>
      </c>
      <c r="H106">
        <v>0.92590687252563275</v>
      </c>
      <c r="I106">
        <v>0.81447143115991594</v>
      </c>
      <c r="J106">
        <v>1</v>
      </c>
      <c r="K106">
        <v>1.0476769993334973</v>
      </c>
      <c r="L106">
        <v>0.95198411120928894</v>
      </c>
      <c r="M106">
        <v>0.94058713187133258</v>
      </c>
      <c r="N106">
        <v>1.0152837598247746</v>
      </c>
      <c r="O106">
        <v>0.9544926543545118</v>
      </c>
      <c r="P106" t="s">
        <v>15</v>
      </c>
      <c r="Q106" t="s">
        <v>518</v>
      </c>
      <c r="R106" t="s">
        <v>517</v>
      </c>
      <c r="S106" t="s">
        <v>372</v>
      </c>
      <c r="T106" t="s">
        <v>43</v>
      </c>
      <c r="U106" t="s">
        <v>44</v>
      </c>
      <c r="AB106" s="3"/>
    </row>
    <row r="107" spans="1:28" x14ac:dyDescent="0.2">
      <c r="A107" s="3" t="s">
        <v>51</v>
      </c>
      <c r="B107" t="s">
        <v>345</v>
      </c>
      <c r="C107">
        <v>500</v>
      </c>
      <c r="D107" t="s">
        <v>1</v>
      </c>
      <c r="E107">
        <v>1</v>
      </c>
      <c r="F107">
        <v>1.603765268026411</v>
      </c>
      <c r="G107">
        <v>2.0134225814931819</v>
      </c>
      <c r="H107">
        <v>2.1306594188950321</v>
      </c>
      <c r="I107">
        <v>1.5046636235253477</v>
      </c>
      <c r="J107">
        <v>1</v>
      </c>
      <c r="K107">
        <v>1.5066684713745664</v>
      </c>
      <c r="L107">
        <v>1.8043359755834711</v>
      </c>
      <c r="M107">
        <v>2.2116605884810094</v>
      </c>
      <c r="N107">
        <v>1.7620342899481751</v>
      </c>
      <c r="O107">
        <v>0.9633754066931175</v>
      </c>
      <c r="P107" t="s">
        <v>50</v>
      </c>
      <c r="Q107" t="s">
        <v>90</v>
      </c>
      <c r="R107" t="s">
        <v>516</v>
      </c>
      <c r="S107" t="s">
        <v>373</v>
      </c>
      <c r="T107" t="s">
        <v>51</v>
      </c>
      <c r="U107" t="s">
        <v>49</v>
      </c>
      <c r="AB107" s="3"/>
    </row>
    <row r="108" spans="1:28" x14ac:dyDescent="0.2">
      <c r="A108" t="s">
        <v>376</v>
      </c>
      <c r="B108" t="s">
        <v>345</v>
      </c>
      <c r="C108">
        <v>685</v>
      </c>
      <c r="D108" t="s">
        <v>1</v>
      </c>
      <c r="E108">
        <v>1</v>
      </c>
      <c r="F108">
        <v>1.1475698739271634</v>
      </c>
      <c r="G108">
        <v>1.1276551950704294</v>
      </c>
      <c r="H108">
        <v>1.5760289108547425</v>
      </c>
      <c r="I108">
        <v>1.2288399291870324</v>
      </c>
      <c r="J108">
        <v>1</v>
      </c>
      <c r="K108">
        <v>1.0741444360556514</v>
      </c>
      <c r="L108">
        <v>1.3923249922815701</v>
      </c>
      <c r="M108">
        <v>1.4578759837272917</v>
      </c>
      <c r="N108">
        <v>1.4142508126731235</v>
      </c>
      <c r="O108">
        <v>1.0810445665106398</v>
      </c>
      <c r="Q108" t="s">
        <v>90</v>
      </c>
      <c r="S108" t="s">
        <v>375</v>
      </c>
      <c r="T108" t="s">
        <v>374</v>
      </c>
      <c r="U108" t="s">
        <v>377</v>
      </c>
      <c r="AB108" s="3"/>
    </row>
    <row r="109" spans="1:28" x14ac:dyDescent="0.2">
      <c r="A109" s="3" t="s">
        <v>514</v>
      </c>
      <c r="B109" t="s">
        <v>345</v>
      </c>
      <c r="C109">
        <v>509</v>
      </c>
      <c r="D109" t="s">
        <v>1</v>
      </c>
      <c r="E109">
        <v>1</v>
      </c>
      <c r="F109">
        <v>1.678744880480262</v>
      </c>
      <c r="G109">
        <v>1.8821191987355053</v>
      </c>
      <c r="H109">
        <v>1.5640330511475211</v>
      </c>
      <c r="I109">
        <v>1.1575889054599025</v>
      </c>
      <c r="J109">
        <v>1</v>
      </c>
      <c r="K109">
        <v>2.0564984721409774</v>
      </c>
      <c r="L109">
        <v>1.493366217199164</v>
      </c>
      <c r="M109">
        <v>2.0821009226633165</v>
      </c>
      <c r="N109">
        <v>1.9867688053150021</v>
      </c>
      <c r="O109">
        <v>0.90395195460938327</v>
      </c>
      <c r="P109" t="s">
        <v>15</v>
      </c>
      <c r="Q109" t="s">
        <v>366</v>
      </c>
      <c r="S109" t="s">
        <v>378</v>
      </c>
      <c r="T109" t="s">
        <v>88</v>
      </c>
      <c r="U109" t="s">
        <v>89</v>
      </c>
      <c r="AB109" s="3"/>
    </row>
    <row r="110" spans="1:28" x14ac:dyDescent="0.2">
      <c r="A110" s="3" t="s">
        <v>111</v>
      </c>
      <c r="B110" t="s">
        <v>345</v>
      </c>
      <c r="C110">
        <v>225</v>
      </c>
      <c r="D110" t="s">
        <v>1</v>
      </c>
      <c r="E110">
        <v>1</v>
      </c>
      <c r="F110">
        <v>0.60421336438473994</v>
      </c>
      <c r="G110">
        <v>0.71729177849732284</v>
      </c>
      <c r="H110">
        <v>0.71575065967270524</v>
      </c>
      <c r="I110">
        <v>0.30318914350349829</v>
      </c>
      <c r="J110">
        <v>1</v>
      </c>
      <c r="K110">
        <v>1.2418767496031793</v>
      </c>
      <c r="L110">
        <v>0.87135710536255617</v>
      </c>
      <c r="M110">
        <v>0.87550480397928576</v>
      </c>
      <c r="N110">
        <v>0.71886262381033383</v>
      </c>
      <c r="O110">
        <v>0.80523288669309023</v>
      </c>
      <c r="P110" t="s">
        <v>15</v>
      </c>
      <c r="Q110" t="s">
        <v>518</v>
      </c>
      <c r="R110" t="s">
        <v>517</v>
      </c>
      <c r="S110" t="s">
        <v>379</v>
      </c>
      <c r="T110" t="s">
        <v>113</v>
      </c>
      <c r="U110" t="s">
        <v>114</v>
      </c>
      <c r="AB110" s="3"/>
    </row>
    <row r="111" spans="1:28" x14ac:dyDescent="0.2">
      <c r="A111" s="3" t="s">
        <v>131</v>
      </c>
      <c r="B111" t="s">
        <v>345</v>
      </c>
      <c r="C111">
        <v>201</v>
      </c>
      <c r="D111" t="s">
        <v>1</v>
      </c>
      <c r="E111">
        <v>1</v>
      </c>
      <c r="F111">
        <v>1.1363474332678953</v>
      </c>
      <c r="G111">
        <v>1.1890744108225555</v>
      </c>
      <c r="H111">
        <v>1.339183817693218</v>
      </c>
      <c r="I111">
        <v>1.2474249327455502</v>
      </c>
      <c r="J111">
        <v>1</v>
      </c>
      <c r="K111">
        <v>1.3350918517781518</v>
      </c>
      <c r="L111">
        <v>1.2167468165423843</v>
      </c>
      <c r="M111">
        <v>1.2749794552607263</v>
      </c>
      <c r="N111">
        <v>1.5191980933864822</v>
      </c>
      <c r="O111">
        <v>0.88150704211852327</v>
      </c>
      <c r="P111" t="s">
        <v>130</v>
      </c>
      <c r="Q111" t="s">
        <v>366</v>
      </c>
      <c r="R111" t="s">
        <v>517</v>
      </c>
      <c r="S111" t="s">
        <v>380</v>
      </c>
      <c r="T111" t="s">
        <v>133</v>
      </c>
      <c r="U111" t="s">
        <v>134</v>
      </c>
      <c r="AB111" s="3"/>
    </row>
    <row r="112" spans="1:28" x14ac:dyDescent="0.2">
      <c r="A112" s="3" t="s">
        <v>131</v>
      </c>
      <c r="B112" t="s">
        <v>345</v>
      </c>
      <c r="C112">
        <v>251</v>
      </c>
      <c r="D112" t="s">
        <v>1</v>
      </c>
      <c r="E112">
        <v>1</v>
      </c>
      <c r="F112">
        <v>1.4506424780803018</v>
      </c>
      <c r="G112">
        <v>1.9366389290792276</v>
      </c>
      <c r="H112">
        <v>2.142625931011279</v>
      </c>
      <c r="I112">
        <v>1.5459385775805972</v>
      </c>
      <c r="J112">
        <v>1</v>
      </c>
      <c r="K112">
        <v>1.8221553966712065</v>
      </c>
      <c r="L112">
        <v>2.2409958854342484</v>
      </c>
      <c r="M112">
        <v>2.4650552798859957</v>
      </c>
      <c r="N112">
        <v>1.8768534436551625</v>
      </c>
      <c r="O112">
        <v>0.86919995202313327</v>
      </c>
      <c r="P112" t="s">
        <v>130</v>
      </c>
      <c r="Q112" t="s">
        <v>90</v>
      </c>
      <c r="R112" t="s">
        <v>516</v>
      </c>
      <c r="S112" t="s">
        <v>381</v>
      </c>
      <c r="T112" t="s">
        <v>133</v>
      </c>
      <c r="U112" t="s">
        <v>134</v>
      </c>
      <c r="AB112" s="3"/>
    </row>
    <row r="113" spans="1:28" x14ac:dyDescent="0.2">
      <c r="A113" s="3" t="s">
        <v>382</v>
      </c>
      <c r="B113" t="s">
        <v>345</v>
      </c>
      <c r="C113">
        <v>15</v>
      </c>
      <c r="D113" t="s">
        <v>1</v>
      </c>
      <c r="E113">
        <v>1</v>
      </c>
      <c r="F113">
        <v>1.117056377465719</v>
      </c>
      <c r="G113">
        <v>1.0254545141891478</v>
      </c>
      <c r="H113">
        <v>0.99306213925748976</v>
      </c>
      <c r="I113">
        <v>0.73842996351793222</v>
      </c>
      <c r="J113">
        <v>1</v>
      </c>
      <c r="K113">
        <v>1.9559425553785106</v>
      </c>
      <c r="L113">
        <v>1.5233854272269369</v>
      </c>
      <c r="M113">
        <v>1.5359028876972527</v>
      </c>
      <c r="N113">
        <v>1.2307664310047242</v>
      </c>
      <c r="O113">
        <v>0.57110899008460303</v>
      </c>
      <c r="P113" t="s">
        <v>171</v>
      </c>
      <c r="Q113" t="s">
        <v>366</v>
      </c>
      <c r="R113" t="s">
        <v>517</v>
      </c>
      <c r="S113" t="s">
        <v>383</v>
      </c>
      <c r="T113" t="s">
        <v>384</v>
      </c>
      <c r="U113" t="s">
        <v>385</v>
      </c>
      <c r="AB113" s="3"/>
    </row>
    <row r="114" spans="1:28" x14ac:dyDescent="0.2">
      <c r="A114" s="3" t="s">
        <v>386</v>
      </c>
      <c r="B114" t="s">
        <v>345</v>
      </c>
      <c r="C114">
        <v>310</v>
      </c>
      <c r="D114" t="s">
        <v>1</v>
      </c>
      <c r="E114">
        <v>1</v>
      </c>
      <c r="F114">
        <v>1.0330631161731572</v>
      </c>
      <c r="G114">
        <v>1.2297601818810167</v>
      </c>
      <c r="H114">
        <v>1.1219776986185339</v>
      </c>
      <c r="I114">
        <v>1.4363138221568461</v>
      </c>
      <c r="J114">
        <v>1</v>
      </c>
      <c r="K114">
        <v>0.75853991321600689</v>
      </c>
      <c r="L114">
        <v>0.82410210424530006</v>
      </c>
      <c r="M114">
        <v>0.98561649097931614</v>
      </c>
      <c r="N114">
        <v>0.85655571788863771</v>
      </c>
      <c r="O114">
        <v>1.4363138221568461</v>
      </c>
      <c r="Q114" t="s">
        <v>366</v>
      </c>
      <c r="S114" t="s">
        <v>387</v>
      </c>
      <c r="T114" t="s">
        <v>388</v>
      </c>
      <c r="U114" t="s">
        <v>389</v>
      </c>
      <c r="AB114" s="3"/>
    </row>
    <row r="115" spans="1:28" x14ac:dyDescent="0.2">
      <c r="A115" s="3" t="s">
        <v>172</v>
      </c>
      <c r="B115" t="s">
        <v>345</v>
      </c>
      <c r="C115">
        <v>104</v>
      </c>
      <c r="D115" t="s">
        <v>1</v>
      </c>
      <c r="E115">
        <v>1</v>
      </c>
      <c r="F115">
        <v>1.3980684525403071</v>
      </c>
      <c r="G115">
        <v>2.0041354267502758</v>
      </c>
      <c r="H115">
        <v>1.437561821856552</v>
      </c>
      <c r="I115">
        <v>1.2806080642062134</v>
      </c>
      <c r="J115">
        <v>1</v>
      </c>
      <c r="K115">
        <v>1.96421247646518</v>
      </c>
      <c r="L115">
        <v>1.8322469972632902</v>
      </c>
      <c r="M115">
        <v>1.8398179262042555</v>
      </c>
      <c r="N115">
        <v>1.3363315578793635</v>
      </c>
      <c r="O115">
        <v>1.0203251688722299</v>
      </c>
      <c r="P115" t="s">
        <v>171</v>
      </c>
      <c r="Q115" t="s">
        <v>366</v>
      </c>
      <c r="R115" t="s">
        <v>517</v>
      </c>
      <c r="S115" t="s">
        <v>390</v>
      </c>
      <c r="T115" t="s">
        <v>174</v>
      </c>
      <c r="U115" t="s">
        <v>175</v>
      </c>
      <c r="AB115" s="3"/>
    </row>
    <row r="116" spans="1:28" x14ac:dyDescent="0.2">
      <c r="A116" s="3" t="s">
        <v>172</v>
      </c>
      <c r="B116" t="s">
        <v>345</v>
      </c>
      <c r="C116">
        <v>379</v>
      </c>
      <c r="D116" t="s">
        <v>1</v>
      </c>
      <c r="E116">
        <v>1</v>
      </c>
      <c r="F116">
        <v>1.3037226611642165</v>
      </c>
      <c r="G116">
        <v>1.8156158652128795</v>
      </c>
      <c r="H116">
        <v>1.3955840361553331</v>
      </c>
      <c r="I116">
        <v>1.2248804949147507</v>
      </c>
      <c r="J116">
        <v>1</v>
      </c>
      <c r="K116">
        <v>2.0582667975582378</v>
      </c>
      <c r="L116">
        <v>1.8456244225808476</v>
      </c>
      <c r="M116">
        <v>1.7570752758745443</v>
      </c>
      <c r="N116">
        <v>1.4063083916094052</v>
      </c>
      <c r="O116">
        <v>0.8821090965305276</v>
      </c>
      <c r="P116" t="s">
        <v>171</v>
      </c>
      <c r="Q116" t="s">
        <v>90</v>
      </c>
      <c r="R116" t="s">
        <v>516</v>
      </c>
      <c r="S116" t="s">
        <v>391</v>
      </c>
      <c r="T116" t="s">
        <v>174</v>
      </c>
      <c r="U116" t="s">
        <v>175</v>
      </c>
      <c r="AB116" s="3"/>
    </row>
    <row r="117" spans="1:28" x14ac:dyDescent="0.2">
      <c r="A117" s="3" t="s">
        <v>392</v>
      </c>
      <c r="B117" t="s">
        <v>345</v>
      </c>
      <c r="C117">
        <v>44</v>
      </c>
      <c r="D117" t="s">
        <v>1</v>
      </c>
      <c r="E117">
        <v>1</v>
      </c>
      <c r="F117">
        <v>0.90148662985260319</v>
      </c>
      <c r="G117">
        <v>1.0523322684291707</v>
      </c>
      <c r="H117">
        <v>0.96802707212274808</v>
      </c>
      <c r="I117">
        <v>0.93837936896384089</v>
      </c>
      <c r="J117">
        <v>1</v>
      </c>
      <c r="K117">
        <v>1.0343326908463053</v>
      </c>
      <c r="L117">
        <v>1.0537509267606437</v>
      </c>
      <c r="M117">
        <v>1.0904986621146577</v>
      </c>
      <c r="N117">
        <v>1.0329416071254365</v>
      </c>
      <c r="O117">
        <v>0.9650009715633433</v>
      </c>
      <c r="P117" t="s">
        <v>15</v>
      </c>
      <c r="Q117" t="s">
        <v>90</v>
      </c>
      <c r="R117" t="s">
        <v>517</v>
      </c>
      <c r="S117" t="s">
        <v>393</v>
      </c>
      <c r="T117" t="s">
        <v>394</v>
      </c>
      <c r="U117" t="s">
        <v>395</v>
      </c>
      <c r="AB117" s="3"/>
    </row>
    <row r="118" spans="1:28" x14ac:dyDescent="0.2">
      <c r="A118" s="3" t="s">
        <v>396</v>
      </c>
      <c r="B118" t="s">
        <v>345</v>
      </c>
      <c r="C118">
        <v>632</v>
      </c>
      <c r="D118" t="s">
        <v>1</v>
      </c>
      <c r="E118">
        <v>1</v>
      </c>
      <c r="F118">
        <v>1.0666177930422884</v>
      </c>
      <c r="G118">
        <v>1.2488428978796884</v>
      </c>
      <c r="H118">
        <v>1.1624365734908875</v>
      </c>
      <c r="I118">
        <v>0.96058367801376321</v>
      </c>
      <c r="J118">
        <v>1</v>
      </c>
      <c r="K118">
        <v>1.001537430458427</v>
      </c>
      <c r="L118">
        <v>0.87964358840306045</v>
      </c>
      <c r="M118">
        <v>0.84104680786549657</v>
      </c>
      <c r="N118">
        <v>0.75006524494124005</v>
      </c>
      <c r="O118">
        <v>1.2469258361198381</v>
      </c>
      <c r="P118" t="s">
        <v>57</v>
      </c>
      <c r="Q118" t="s">
        <v>366</v>
      </c>
      <c r="R118" t="s">
        <v>516</v>
      </c>
      <c r="S118" t="s">
        <v>397</v>
      </c>
      <c r="T118" t="s">
        <v>398</v>
      </c>
      <c r="U118" t="s">
        <v>399</v>
      </c>
      <c r="AB118" s="3"/>
    </row>
    <row r="119" spans="1:28" x14ac:dyDescent="0.2">
      <c r="A119" s="3" t="s">
        <v>189</v>
      </c>
      <c r="B119" t="s">
        <v>345</v>
      </c>
      <c r="C119">
        <v>19</v>
      </c>
      <c r="D119" t="s">
        <v>1</v>
      </c>
      <c r="E119">
        <v>1</v>
      </c>
      <c r="F119">
        <v>0.96772121828210966</v>
      </c>
      <c r="G119">
        <v>0.80968126450223143</v>
      </c>
      <c r="H119">
        <v>1.0906997436869428</v>
      </c>
      <c r="I119">
        <v>0.9320918288409471</v>
      </c>
      <c r="J119">
        <v>1</v>
      </c>
      <c r="K119">
        <v>0.70193531791610242</v>
      </c>
      <c r="L119">
        <v>0.79999228940546241</v>
      </c>
      <c r="M119">
        <v>0.77250811856009738</v>
      </c>
      <c r="N119">
        <v>0.74633952697476746</v>
      </c>
      <c r="O119">
        <v>1.0906997436869428</v>
      </c>
      <c r="P119" t="s">
        <v>20</v>
      </c>
      <c r="Q119" t="s">
        <v>366</v>
      </c>
      <c r="R119" t="s">
        <v>516</v>
      </c>
      <c r="S119" t="s">
        <v>400</v>
      </c>
      <c r="T119" t="s">
        <v>191</v>
      </c>
      <c r="U119" t="s">
        <v>192</v>
      </c>
    </row>
    <row r="120" spans="1:28" x14ac:dyDescent="0.2">
      <c r="A120" s="3" t="s">
        <v>197</v>
      </c>
      <c r="B120" t="s">
        <v>345</v>
      </c>
      <c r="C120">
        <v>204</v>
      </c>
      <c r="D120" t="s">
        <v>1</v>
      </c>
      <c r="E120">
        <v>1</v>
      </c>
      <c r="F120">
        <v>0.63449865017071461</v>
      </c>
      <c r="G120">
        <v>1.1840073197505903</v>
      </c>
      <c r="H120">
        <v>1.1996719872882835</v>
      </c>
      <c r="I120">
        <v>1.1667245517429268</v>
      </c>
      <c r="J120">
        <v>1</v>
      </c>
      <c r="K120">
        <v>0.95317485600868301</v>
      </c>
      <c r="L120">
        <v>2.0895032462043344</v>
      </c>
      <c r="M120">
        <v>1.0578742911954171</v>
      </c>
      <c r="N120">
        <v>1.4736837931353044</v>
      </c>
      <c r="O120">
        <v>0.57414219837539626</v>
      </c>
      <c r="P120" t="s">
        <v>15</v>
      </c>
      <c r="Q120" t="s">
        <v>366</v>
      </c>
      <c r="R120" t="s">
        <v>517</v>
      </c>
      <c r="S120" t="s">
        <v>401</v>
      </c>
      <c r="T120" t="s">
        <v>199</v>
      </c>
      <c r="U120" t="s">
        <v>200</v>
      </c>
    </row>
    <row r="121" spans="1:28" x14ac:dyDescent="0.2">
      <c r="A121" s="3" t="s">
        <v>402</v>
      </c>
      <c r="B121" t="s">
        <v>345</v>
      </c>
      <c r="C121">
        <v>62</v>
      </c>
      <c r="D121" t="s">
        <v>1</v>
      </c>
      <c r="E121">
        <v>1</v>
      </c>
      <c r="F121">
        <v>0.81139425903381457</v>
      </c>
      <c r="G121">
        <v>1.0741049761505408</v>
      </c>
      <c r="H121">
        <v>0.84614217441117701</v>
      </c>
      <c r="I121">
        <v>0.91483153334419776</v>
      </c>
      <c r="J121">
        <v>1</v>
      </c>
      <c r="K121">
        <v>0.74157884811497599</v>
      </c>
      <c r="L121">
        <v>0.66968984654025665</v>
      </c>
      <c r="M121">
        <v>0.77436357664991529</v>
      </c>
      <c r="N121">
        <v>0.83441037416098662</v>
      </c>
      <c r="O121">
        <v>1.0741049761505408</v>
      </c>
      <c r="Q121" t="s">
        <v>518</v>
      </c>
      <c r="S121" t="s">
        <v>403</v>
      </c>
      <c r="T121" t="s">
        <v>404</v>
      </c>
      <c r="U121" t="s">
        <v>405</v>
      </c>
    </row>
    <row r="122" spans="1:28" x14ac:dyDescent="0.2">
      <c r="A122" s="3" t="s">
        <v>406</v>
      </c>
      <c r="B122" t="s">
        <v>345</v>
      </c>
      <c r="C122">
        <v>438</v>
      </c>
      <c r="D122" t="s">
        <v>1</v>
      </c>
      <c r="E122">
        <v>1</v>
      </c>
      <c r="F122">
        <v>1.0266950254162444</v>
      </c>
      <c r="G122">
        <v>1.1626968565283533</v>
      </c>
      <c r="H122">
        <v>0.91156472339421946</v>
      </c>
      <c r="I122">
        <v>0.98706855981712627</v>
      </c>
      <c r="J122">
        <v>1</v>
      </c>
      <c r="K122">
        <v>1.1433221784380418</v>
      </c>
      <c r="L122">
        <v>1.1899096222352841</v>
      </c>
      <c r="M122">
        <v>1.108927463591673</v>
      </c>
      <c r="N122">
        <v>0.99297417352896977</v>
      </c>
      <c r="O122">
        <v>0.97713039276393887</v>
      </c>
      <c r="Q122" t="s">
        <v>90</v>
      </c>
      <c r="S122" t="s">
        <v>407</v>
      </c>
      <c r="T122" t="s">
        <v>408</v>
      </c>
      <c r="U122" t="s">
        <v>409</v>
      </c>
    </row>
    <row r="123" spans="1:28" x14ac:dyDescent="0.2">
      <c r="A123" s="3" t="s">
        <v>410</v>
      </c>
      <c r="B123" t="s">
        <v>345</v>
      </c>
      <c r="C123">
        <v>100</v>
      </c>
      <c r="D123" t="s">
        <v>1</v>
      </c>
      <c r="E123">
        <v>1</v>
      </c>
      <c r="F123">
        <v>1.241969719846707</v>
      </c>
      <c r="G123">
        <v>1.1545326717066091</v>
      </c>
      <c r="H123">
        <v>1.0403395661895023</v>
      </c>
      <c r="I123">
        <v>1.3616670652957972</v>
      </c>
      <c r="J123">
        <v>1</v>
      </c>
      <c r="K123">
        <v>0.81943419336956924</v>
      </c>
      <c r="L123">
        <v>0.90749399389222141</v>
      </c>
      <c r="M123">
        <v>0.751050592817192</v>
      </c>
      <c r="N123">
        <v>0.83381139875956956</v>
      </c>
      <c r="O123">
        <v>1.3616670652957972</v>
      </c>
      <c r="P123" t="s">
        <v>20</v>
      </c>
      <c r="Q123" t="s">
        <v>366</v>
      </c>
      <c r="R123" t="s">
        <v>517</v>
      </c>
      <c r="S123" t="s">
        <v>411</v>
      </c>
      <c r="T123" t="s">
        <v>412</v>
      </c>
      <c r="U123" t="s">
        <v>413</v>
      </c>
    </row>
    <row r="124" spans="1:28" x14ac:dyDescent="0.2">
      <c r="A124" t="s">
        <v>416</v>
      </c>
      <c r="B124" t="s">
        <v>345</v>
      </c>
      <c r="C124">
        <v>103</v>
      </c>
      <c r="D124" t="s">
        <v>1</v>
      </c>
      <c r="E124">
        <v>1</v>
      </c>
      <c r="F124">
        <v>0.9983857307509878</v>
      </c>
      <c r="G124">
        <v>0.84566665571657584</v>
      </c>
      <c r="H124">
        <v>0.88121013926734137</v>
      </c>
      <c r="I124">
        <v>0.67690393090338719</v>
      </c>
      <c r="J124">
        <v>1</v>
      </c>
      <c r="K124">
        <v>0.93829871848813207</v>
      </c>
      <c r="L124">
        <v>0.98899196152859892</v>
      </c>
      <c r="M124">
        <v>0.93892101237419534</v>
      </c>
      <c r="N124">
        <v>0.81768325419890253</v>
      </c>
      <c r="O124">
        <v>1</v>
      </c>
      <c r="P124" t="s">
        <v>20</v>
      </c>
      <c r="Q124" t="s">
        <v>366</v>
      </c>
      <c r="R124" t="s">
        <v>517</v>
      </c>
      <c r="S124" t="s">
        <v>415</v>
      </c>
      <c r="T124" t="s">
        <v>414</v>
      </c>
      <c r="U124" t="s">
        <v>417</v>
      </c>
    </row>
    <row r="125" spans="1:28" x14ac:dyDescent="0.2">
      <c r="A125" s="3" t="s">
        <v>418</v>
      </c>
      <c r="B125" t="s">
        <v>345</v>
      </c>
      <c r="C125">
        <v>121</v>
      </c>
      <c r="D125" t="s">
        <v>1</v>
      </c>
      <c r="E125">
        <v>1</v>
      </c>
      <c r="F125">
        <v>1.056943237695805</v>
      </c>
      <c r="G125">
        <v>1.1242633380713263</v>
      </c>
      <c r="H125">
        <v>1.1481483007708084</v>
      </c>
      <c r="I125">
        <v>0.93592679717238325</v>
      </c>
      <c r="J125">
        <v>1</v>
      </c>
      <c r="K125">
        <v>1.6502321579917101</v>
      </c>
      <c r="L125">
        <v>1.3536220737118554</v>
      </c>
      <c r="M125">
        <v>1.3450361984408377</v>
      </c>
      <c r="N125">
        <v>1.1051337623318287</v>
      </c>
      <c r="O125">
        <v>0.69574956178776404</v>
      </c>
      <c r="P125" t="s">
        <v>15</v>
      </c>
      <c r="Q125" t="s">
        <v>366</v>
      </c>
      <c r="R125" t="s">
        <v>517</v>
      </c>
      <c r="S125" t="s">
        <v>419</v>
      </c>
      <c r="T125" t="s">
        <v>420</v>
      </c>
      <c r="U125" t="s">
        <v>421</v>
      </c>
    </row>
    <row r="126" spans="1:28" x14ac:dyDescent="0.2">
      <c r="A126" s="3" t="s">
        <v>240</v>
      </c>
      <c r="B126" t="s">
        <v>345</v>
      </c>
      <c r="C126">
        <v>406</v>
      </c>
      <c r="D126" t="s">
        <v>1</v>
      </c>
      <c r="E126">
        <v>1</v>
      </c>
      <c r="F126">
        <v>1.1024032145621441</v>
      </c>
      <c r="G126">
        <v>1.1313787664026083</v>
      </c>
      <c r="H126">
        <v>1.2966130514619933</v>
      </c>
      <c r="I126">
        <v>0.94613148786679635</v>
      </c>
      <c r="J126">
        <v>1</v>
      </c>
      <c r="K126">
        <v>1.1641911858313383</v>
      </c>
      <c r="L126">
        <v>1.2042943046086592</v>
      </c>
      <c r="M126">
        <v>1.2379019087160623</v>
      </c>
      <c r="N126">
        <v>1.2418526473427773</v>
      </c>
      <c r="O126">
        <v>1.0440957340924371</v>
      </c>
      <c r="P126" t="s">
        <v>130</v>
      </c>
      <c r="Q126" t="s">
        <v>366</v>
      </c>
      <c r="R126" t="s">
        <v>517</v>
      </c>
      <c r="S126" t="s">
        <v>422</v>
      </c>
      <c r="T126" t="s">
        <v>242</v>
      </c>
      <c r="U126" t="s">
        <v>243</v>
      </c>
    </row>
    <row r="127" spans="1:28" x14ac:dyDescent="0.2">
      <c r="A127" s="3" t="s">
        <v>423</v>
      </c>
      <c r="B127" t="s">
        <v>345</v>
      </c>
      <c r="C127">
        <v>178</v>
      </c>
      <c r="D127" t="s">
        <v>1</v>
      </c>
      <c r="E127">
        <v>1</v>
      </c>
      <c r="F127">
        <v>1.2358434483127878</v>
      </c>
      <c r="G127">
        <v>1.6486795354270265</v>
      </c>
      <c r="H127">
        <v>1.6930481455201871</v>
      </c>
      <c r="I127">
        <v>1.3458857992882087</v>
      </c>
      <c r="J127">
        <v>1</v>
      </c>
      <c r="K127">
        <v>1.0257779039537329</v>
      </c>
      <c r="L127">
        <v>1.0943763816027929</v>
      </c>
      <c r="M127">
        <v>1.3052688559058052</v>
      </c>
      <c r="N127">
        <v>1.143995993878979</v>
      </c>
      <c r="O127">
        <v>1.2970876749719722</v>
      </c>
      <c r="P127" t="s">
        <v>20</v>
      </c>
      <c r="Q127" t="s">
        <v>366</v>
      </c>
      <c r="R127" t="s">
        <v>516</v>
      </c>
      <c r="S127" t="s">
        <v>424</v>
      </c>
      <c r="T127" t="s">
        <v>423</v>
      </c>
      <c r="U127" t="s">
        <v>49</v>
      </c>
    </row>
    <row r="128" spans="1:28" x14ac:dyDescent="0.2">
      <c r="A128" t="s">
        <v>427</v>
      </c>
      <c r="B128" t="s">
        <v>345</v>
      </c>
      <c r="C128">
        <v>586</v>
      </c>
      <c r="D128" t="s">
        <v>1</v>
      </c>
      <c r="E128">
        <v>1</v>
      </c>
      <c r="F128">
        <v>0.7300397881158408</v>
      </c>
      <c r="G128">
        <v>0.93581788090034146</v>
      </c>
      <c r="H128">
        <v>0.97918034205127125</v>
      </c>
      <c r="I128">
        <v>0.65691380995412207</v>
      </c>
      <c r="J128">
        <v>1</v>
      </c>
      <c r="K128">
        <v>1.1154640360139192</v>
      </c>
      <c r="L128">
        <v>0.98104559928430213</v>
      </c>
      <c r="M128">
        <v>0.94545067593613497</v>
      </c>
      <c r="N128">
        <v>0.8272802238362561</v>
      </c>
      <c r="O128">
        <v>0.89648788998475748</v>
      </c>
      <c r="P128" t="s">
        <v>15</v>
      </c>
      <c r="Q128" t="s">
        <v>366</v>
      </c>
      <c r="R128" t="s">
        <v>517</v>
      </c>
      <c r="S128" t="s">
        <v>425</v>
      </c>
      <c r="T128" t="s">
        <v>426</v>
      </c>
      <c r="U128" t="s">
        <v>428</v>
      </c>
    </row>
    <row r="129" spans="1:21" x14ac:dyDescent="0.2">
      <c r="A129" s="3" t="s">
        <v>268</v>
      </c>
      <c r="B129" t="s">
        <v>345</v>
      </c>
      <c r="C129">
        <v>102</v>
      </c>
      <c r="D129" t="s">
        <v>1</v>
      </c>
      <c r="E129">
        <v>1</v>
      </c>
      <c r="F129">
        <v>1.0598446405910418</v>
      </c>
      <c r="G129">
        <v>1.4565356367246123</v>
      </c>
      <c r="H129">
        <v>1.0774067433796506</v>
      </c>
      <c r="I129">
        <v>1.0581966825416451</v>
      </c>
      <c r="J129">
        <v>1</v>
      </c>
      <c r="K129">
        <v>0.82466266560132362</v>
      </c>
      <c r="L129">
        <v>0.99275037099245222</v>
      </c>
      <c r="M129">
        <v>1.1407154831417647</v>
      </c>
      <c r="N129">
        <v>0.90211733706267194</v>
      </c>
      <c r="O129">
        <v>1.2768614595403001</v>
      </c>
      <c r="P129" t="s">
        <v>6</v>
      </c>
      <c r="Q129" t="s">
        <v>366</v>
      </c>
      <c r="R129" t="s">
        <v>516</v>
      </c>
      <c r="S129" t="s">
        <v>429</v>
      </c>
      <c r="T129" t="s">
        <v>270</v>
      </c>
      <c r="U129" t="s">
        <v>271</v>
      </c>
    </row>
    <row r="130" spans="1:21" x14ac:dyDescent="0.2">
      <c r="A130" s="3" t="s">
        <v>430</v>
      </c>
      <c r="B130" t="s">
        <v>345</v>
      </c>
      <c r="C130">
        <v>494</v>
      </c>
      <c r="D130" t="s">
        <v>1</v>
      </c>
      <c r="E130">
        <v>1</v>
      </c>
      <c r="F130">
        <v>1.7370219682036812</v>
      </c>
      <c r="G130">
        <v>1.9271047591942252</v>
      </c>
      <c r="H130">
        <v>2.31135682685087</v>
      </c>
      <c r="I130">
        <v>1.5916664102391929</v>
      </c>
      <c r="J130">
        <v>1</v>
      </c>
      <c r="K130">
        <v>1.3002346444034332</v>
      </c>
      <c r="L130">
        <v>1.5988626392602239</v>
      </c>
      <c r="M130">
        <v>1.7937390191818994</v>
      </c>
      <c r="N130">
        <v>1.3414283521600565</v>
      </c>
      <c r="O130">
        <v>1.2885691854465258</v>
      </c>
      <c r="P130" t="s">
        <v>161</v>
      </c>
      <c r="Q130" t="s">
        <v>90</v>
      </c>
      <c r="R130" t="s">
        <v>516</v>
      </c>
      <c r="S130" t="s">
        <v>431</v>
      </c>
      <c r="T130" t="s">
        <v>432</v>
      </c>
      <c r="U130" t="s">
        <v>433</v>
      </c>
    </row>
    <row r="131" spans="1:21" x14ac:dyDescent="0.2">
      <c r="A131" t="s">
        <v>436</v>
      </c>
      <c r="B131" t="s">
        <v>345</v>
      </c>
      <c r="C131">
        <v>297</v>
      </c>
      <c r="D131" t="s">
        <v>1</v>
      </c>
      <c r="E131">
        <v>1</v>
      </c>
      <c r="F131">
        <v>0.82229901166550645</v>
      </c>
      <c r="G131">
        <v>0.8689523665744191</v>
      </c>
      <c r="H131">
        <v>0.93137754170317011</v>
      </c>
      <c r="I131">
        <v>1.1216884331214165</v>
      </c>
      <c r="J131">
        <v>1</v>
      </c>
      <c r="K131">
        <v>0.50059785000961687</v>
      </c>
      <c r="L131">
        <v>0.66809445961345226</v>
      </c>
      <c r="M131">
        <v>0.70435761395273278</v>
      </c>
      <c r="N131">
        <v>0.70570493308425708</v>
      </c>
      <c r="O131">
        <v>1.1216884331214165</v>
      </c>
      <c r="Q131" t="s">
        <v>90</v>
      </c>
      <c r="S131" t="s">
        <v>435</v>
      </c>
      <c r="T131" t="s">
        <v>434</v>
      </c>
      <c r="U131" t="s">
        <v>437</v>
      </c>
    </row>
    <row r="132" spans="1:21" x14ac:dyDescent="0.2">
      <c r="A132" s="3" t="s">
        <v>439</v>
      </c>
      <c r="B132" t="s">
        <v>345</v>
      </c>
      <c r="C132">
        <v>453</v>
      </c>
      <c r="D132" t="s">
        <v>1</v>
      </c>
      <c r="E132">
        <v>1</v>
      </c>
      <c r="F132">
        <v>0.93992640161034235</v>
      </c>
      <c r="G132">
        <v>1.1033970282373624</v>
      </c>
      <c r="H132">
        <v>1.0770319142700413</v>
      </c>
      <c r="I132">
        <v>1.1361836126255107</v>
      </c>
      <c r="J132">
        <v>1</v>
      </c>
      <c r="K132">
        <v>1.0294514552964822</v>
      </c>
      <c r="L132">
        <v>1.178808198975889</v>
      </c>
      <c r="M132">
        <v>1.1436661710726845</v>
      </c>
      <c r="N132">
        <v>1.0146544585425572</v>
      </c>
      <c r="O132">
        <v>0.96384094852121904</v>
      </c>
      <c r="P132" t="s">
        <v>438</v>
      </c>
      <c r="Q132" t="s">
        <v>366</v>
      </c>
      <c r="R132" t="s">
        <v>516</v>
      </c>
      <c r="S132" t="s">
        <v>440</v>
      </c>
      <c r="T132" t="s">
        <v>441</v>
      </c>
      <c r="U132" t="s">
        <v>442</v>
      </c>
    </row>
    <row r="133" spans="1:21" x14ac:dyDescent="0.2">
      <c r="A133" s="3" t="s">
        <v>443</v>
      </c>
      <c r="B133" t="s">
        <v>345</v>
      </c>
      <c r="C133">
        <v>90</v>
      </c>
      <c r="D133" t="s">
        <v>1</v>
      </c>
      <c r="E133">
        <v>1</v>
      </c>
      <c r="F133">
        <v>0.73145245693582206</v>
      </c>
      <c r="G133">
        <v>0.73545654173970731</v>
      </c>
      <c r="H133">
        <v>0.98528623010306848</v>
      </c>
      <c r="I133">
        <v>0.62215501952732477</v>
      </c>
      <c r="J133">
        <v>1</v>
      </c>
      <c r="K133">
        <v>0.99738044334446785</v>
      </c>
      <c r="L133">
        <v>1.0312038820757272</v>
      </c>
      <c r="M133">
        <v>0.95975601373784047</v>
      </c>
      <c r="N133">
        <v>1.0133125267100955</v>
      </c>
      <c r="O133">
        <v>0.9697403368838019</v>
      </c>
      <c r="P133" t="s">
        <v>15</v>
      </c>
      <c r="Q133" t="s">
        <v>519</v>
      </c>
      <c r="R133" t="s">
        <v>517</v>
      </c>
      <c r="S133" t="s">
        <v>444</v>
      </c>
      <c r="T133" t="s">
        <v>445</v>
      </c>
      <c r="U133" t="s">
        <v>446</v>
      </c>
    </row>
    <row r="134" spans="1:21" x14ac:dyDescent="0.2">
      <c r="A134" s="3" t="s">
        <v>447</v>
      </c>
      <c r="B134" t="s">
        <v>345</v>
      </c>
      <c r="C134">
        <v>10</v>
      </c>
      <c r="D134" t="s">
        <v>1</v>
      </c>
      <c r="E134">
        <v>1</v>
      </c>
      <c r="F134">
        <v>1.5536504998650231</v>
      </c>
      <c r="G134">
        <v>1.5481035777764374</v>
      </c>
      <c r="H134">
        <v>1.6693807036284649</v>
      </c>
      <c r="I134">
        <v>1.6059166318589719</v>
      </c>
      <c r="J134">
        <v>1</v>
      </c>
      <c r="K134">
        <v>0.98400660187036226</v>
      </c>
      <c r="L134">
        <v>1.3081454862272706</v>
      </c>
      <c r="M134">
        <v>1.4012778048635193</v>
      </c>
      <c r="N134">
        <v>1.3440352722075575</v>
      </c>
      <c r="O134">
        <v>1.1913274425916267</v>
      </c>
      <c r="Q134" t="s">
        <v>90</v>
      </c>
      <c r="S134" t="s">
        <v>448</v>
      </c>
      <c r="T134" t="s">
        <v>449</v>
      </c>
      <c r="U134" t="s">
        <v>450</v>
      </c>
    </row>
    <row r="135" spans="1:21" x14ac:dyDescent="0.2">
      <c r="A135" t="s">
        <v>307</v>
      </c>
      <c r="B135" t="s">
        <v>345</v>
      </c>
      <c r="C135">
        <v>105</v>
      </c>
      <c r="D135" t="s">
        <v>1</v>
      </c>
      <c r="E135">
        <v>1</v>
      </c>
      <c r="F135">
        <v>1.5158689132925462</v>
      </c>
      <c r="G135">
        <v>1.3222096965696959</v>
      </c>
      <c r="H135">
        <v>1.0849037079022894</v>
      </c>
      <c r="I135">
        <v>1.2059265174578382</v>
      </c>
      <c r="J135">
        <v>1</v>
      </c>
      <c r="K135">
        <v>1.2710590009720832</v>
      </c>
      <c r="L135">
        <v>1.2145947176993404</v>
      </c>
      <c r="M135">
        <v>1.3858758276487919</v>
      </c>
      <c r="N135">
        <v>1.2073508693811774</v>
      </c>
      <c r="O135">
        <v>1.0937985085318171</v>
      </c>
      <c r="P135" t="s">
        <v>15</v>
      </c>
      <c r="Q135" t="s">
        <v>366</v>
      </c>
      <c r="R135" t="s">
        <v>517</v>
      </c>
      <c r="S135" t="s">
        <v>451</v>
      </c>
      <c r="T135" t="s">
        <v>305</v>
      </c>
      <c r="U135" t="s">
        <v>308</v>
      </c>
    </row>
    <row r="136" spans="1:21" x14ac:dyDescent="0.2">
      <c r="A136" t="s">
        <v>323</v>
      </c>
      <c r="B136" t="s">
        <v>345</v>
      </c>
      <c r="C136">
        <v>420</v>
      </c>
      <c r="D136" t="s">
        <v>1</v>
      </c>
      <c r="E136">
        <v>1</v>
      </c>
      <c r="F136">
        <v>1.5064909435237654</v>
      </c>
      <c r="G136">
        <v>2.0597510815848215</v>
      </c>
      <c r="H136">
        <v>1.7042807340062991</v>
      </c>
      <c r="I136">
        <v>1.6714984301555882</v>
      </c>
      <c r="J136">
        <v>1</v>
      </c>
      <c r="K136">
        <v>1.3116219949532526</v>
      </c>
      <c r="L136">
        <v>1.3390260242373258</v>
      </c>
      <c r="M136">
        <v>1.9251995617470896</v>
      </c>
      <c r="N136">
        <v>1.6920872959388398</v>
      </c>
      <c r="O136">
        <v>1.0698896480714073</v>
      </c>
      <c r="P136" t="s">
        <v>50</v>
      </c>
      <c r="Q136" t="s">
        <v>366</v>
      </c>
      <c r="S136" t="s">
        <v>452</v>
      </c>
      <c r="T136" t="s">
        <v>321</v>
      </c>
      <c r="U136" t="s">
        <v>324</v>
      </c>
    </row>
    <row r="137" spans="1:21" x14ac:dyDescent="0.2">
      <c r="A137" t="s">
        <v>323</v>
      </c>
      <c r="B137" t="s">
        <v>345</v>
      </c>
      <c r="C137">
        <v>476</v>
      </c>
      <c r="D137" t="s">
        <v>1</v>
      </c>
      <c r="E137">
        <v>1</v>
      </c>
      <c r="F137">
        <v>1.5918120471008184</v>
      </c>
      <c r="G137">
        <v>1.9416094024193817</v>
      </c>
      <c r="H137">
        <v>1.8845982380254795</v>
      </c>
      <c r="I137">
        <v>1.4852656602357233</v>
      </c>
      <c r="J137">
        <v>1</v>
      </c>
      <c r="K137">
        <v>1.3967027352717716</v>
      </c>
      <c r="L137">
        <v>1.5540522386532485</v>
      </c>
      <c r="M137">
        <v>1.8062580283073408</v>
      </c>
      <c r="N137">
        <v>1.4789343371615888</v>
      </c>
      <c r="O137">
        <v>1.074934683744426</v>
      </c>
      <c r="P137" t="s">
        <v>50</v>
      </c>
      <c r="Q137" t="s">
        <v>90</v>
      </c>
      <c r="R137" t="s">
        <v>516</v>
      </c>
      <c r="S137" t="s">
        <v>453</v>
      </c>
      <c r="T137" t="s">
        <v>321</v>
      </c>
      <c r="U137" t="s">
        <v>324</v>
      </c>
    </row>
    <row r="138" spans="1:21" x14ac:dyDescent="0.2">
      <c r="A138" s="3" t="s">
        <v>454</v>
      </c>
      <c r="B138" t="s">
        <v>345</v>
      </c>
      <c r="C138">
        <v>66</v>
      </c>
      <c r="D138" t="s">
        <v>1</v>
      </c>
      <c r="E138">
        <v>1</v>
      </c>
      <c r="F138">
        <v>1.0143164362050432</v>
      </c>
      <c r="G138">
        <v>1.1067098229381169</v>
      </c>
      <c r="H138">
        <v>1.0529355266771094</v>
      </c>
      <c r="I138">
        <v>1.023583289516294</v>
      </c>
      <c r="J138">
        <v>1</v>
      </c>
      <c r="K138">
        <v>0.855404676756928</v>
      </c>
      <c r="L138">
        <v>1.113652399894306</v>
      </c>
      <c r="M138">
        <v>1.1557585217251352</v>
      </c>
      <c r="N138">
        <v>1.1308252481755561</v>
      </c>
      <c r="O138">
        <v>0.95756146473070691</v>
      </c>
      <c r="P138" t="s">
        <v>20</v>
      </c>
      <c r="Q138" t="s">
        <v>90</v>
      </c>
      <c r="R138" t="s">
        <v>517</v>
      </c>
      <c r="S138" t="s">
        <v>455</v>
      </c>
      <c r="T138" t="s">
        <v>454</v>
      </c>
      <c r="U138" t="s">
        <v>456</v>
      </c>
    </row>
    <row r="139" spans="1:21" x14ac:dyDescent="0.2">
      <c r="A139" s="3" t="s">
        <v>457</v>
      </c>
      <c r="B139" t="s">
        <v>345</v>
      </c>
      <c r="C139">
        <v>376</v>
      </c>
      <c r="D139" t="s">
        <v>1</v>
      </c>
      <c r="E139">
        <v>1</v>
      </c>
      <c r="F139">
        <v>0.91795923973752058</v>
      </c>
      <c r="G139">
        <v>2.1333785759672699</v>
      </c>
      <c r="H139">
        <v>1.9182556444180634</v>
      </c>
      <c r="I139">
        <v>2.0060533858416183</v>
      </c>
      <c r="J139">
        <v>1</v>
      </c>
      <c r="K139">
        <v>2.0142880383205353</v>
      </c>
      <c r="L139">
        <v>1.2353741089282664</v>
      </c>
      <c r="M139">
        <v>2.1536741690547303</v>
      </c>
      <c r="N139">
        <v>2.8310161905027242</v>
      </c>
      <c r="O139">
        <v>0.75357342820015105</v>
      </c>
      <c r="Q139" t="s">
        <v>366</v>
      </c>
      <c r="S139" t="s">
        <v>458</v>
      </c>
      <c r="T139" t="s">
        <v>457</v>
      </c>
      <c r="U139" t="s">
        <v>459</v>
      </c>
    </row>
    <row r="140" spans="1:21" x14ac:dyDescent="0.2">
      <c r="A140" s="3" t="s">
        <v>29</v>
      </c>
      <c r="B140" t="s">
        <v>0</v>
      </c>
      <c r="C140">
        <v>174</v>
      </c>
      <c r="D140" t="s">
        <v>460</v>
      </c>
      <c r="E140">
        <v>1</v>
      </c>
      <c r="F140">
        <v>1.4142606155467319</v>
      </c>
      <c r="G140">
        <v>1.5484673890890104</v>
      </c>
      <c r="H140">
        <v>1.6778793724144452</v>
      </c>
      <c r="I140">
        <v>1.3821249045737298</v>
      </c>
      <c r="J140">
        <v>1</v>
      </c>
      <c r="K140">
        <v>1.2430927989493756</v>
      </c>
      <c r="L140">
        <v>1.3976770042005227</v>
      </c>
      <c r="M140">
        <v>1.8660297665905654</v>
      </c>
      <c r="N140">
        <v>1.4431097275311791</v>
      </c>
      <c r="O140">
        <v>0.89917074339071723</v>
      </c>
      <c r="P140" t="s">
        <v>20</v>
      </c>
      <c r="Q140" t="s">
        <v>90</v>
      </c>
      <c r="S140" t="s">
        <v>461</v>
      </c>
      <c r="T140" t="s">
        <v>31</v>
      </c>
      <c r="U140" t="s">
        <v>32</v>
      </c>
    </row>
    <row r="141" spans="1:21" x14ac:dyDescent="0.2">
      <c r="A141" s="3" t="s">
        <v>51</v>
      </c>
      <c r="B141" t="s">
        <v>0</v>
      </c>
      <c r="C141">
        <v>523</v>
      </c>
      <c r="D141" t="s">
        <v>460</v>
      </c>
      <c r="E141">
        <v>1</v>
      </c>
      <c r="F141">
        <v>1.0058340721749057</v>
      </c>
      <c r="G141">
        <v>1.3020564525500224</v>
      </c>
      <c r="H141">
        <v>1.3321421153896025</v>
      </c>
      <c r="I141">
        <v>1.6058431665247717</v>
      </c>
      <c r="J141">
        <v>1</v>
      </c>
      <c r="K141">
        <v>1.0265620265039341</v>
      </c>
      <c r="L141">
        <v>1.0782621704473321</v>
      </c>
      <c r="M141">
        <v>1.3949805433099682</v>
      </c>
      <c r="N141">
        <v>1.5018284219758404</v>
      </c>
      <c r="O141">
        <v>1.0692587402308493</v>
      </c>
      <c r="P141" t="s">
        <v>50</v>
      </c>
      <c r="Q141" t="s">
        <v>90</v>
      </c>
      <c r="S141" t="s">
        <v>52</v>
      </c>
      <c r="T141" t="s">
        <v>51</v>
      </c>
      <c r="U141" t="s">
        <v>49</v>
      </c>
    </row>
    <row r="142" spans="1:21" x14ac:dyDescent="0.2">
      <c r="A142" s="3" t="s">
        <v>53</v>
      </c>
      <c r="B142" t="s">
        <v>0</v>
      </c>
      <c r="C142">
        <v>267</v>
      </c>
      <c r="D142" t="s">
        <v>460</v>
      </c>
      <c r="E142">
        <v>1</v>
      </c>
      <c r="F142">
        <v>0.85873982202332066</v>
      </c>
      <c r="G142">
        <v>1.0303195117036235</v>
      </c>
      <c r="H142">
        <v>1.1635078948346911</v>
      </c>
      <c r="I142">
        <v>1.013325942156069</v>
      </c>
      <c r="J142">
        <v>1</v>
      </c>
      <c r="K142">
        <v>1.1023741780927097</v>
      </c>
      <c r="L142">
        <v>1.1869835982956265</v>
      </c>
      <c r="M142">
        <v>1.1325745369624627</v>
      </c>
      <c r="N142">
        <v>1.0466995622476494</v>
      </c>
      <c r="O142">
        <v>0.98022238597513578</v>
      </c>
      <c r="P142" t="s">
        <v>50</v>
      </c>
      <c r="Q142" t="s">
        <v>366</v>
      </c>
      <c r="S142" t="s">
        <v>54</v>
      </c>
      <c r="T142" t="s">
        <v>55</v>
      </c>
      <c r="U142" t="s">
        <v>56</v>
      </c>
    </row>
    <row r="143" spans="1:21" x14ac:dyDescent="0.2">
      <c r="A143" t="s">
        <v>60</v>
      </c>
      <c r="B143" t="s">
        <v>0</v>
      </c>
      <c r="C143">
        <v>195</v>
      </c>
      <c r="D143" t="s">
        <v>460</v>
      </c>
      <c r="E143">
        <v>1</v>
      </c>
      <c r="F143">
        <v>0.96855320037412296</v>
      </c>
      <c r="G143">
        <v>0.99701327568201936</v>
      </c>
      <c r="H143">
        <v>0.98503616614735245</v>
      </c>
      <c r="I143">
        <v>0.78782712766747176</v>
      </c>
      <c r="J143">
        <v>1</v>
      </c>
      <c r="K143">
        <v>1.2356164644885945</v>
      </c>
      <c r="L143">
        <v>1.1819885007585891</v>
      </c>
      <c r="M143">
        <v>1.2020475778355582</v>
      </c>
      <c r="N143">
        <v>1.062933101568998</v>
      </c>
      <c r="O143">
        <v>0.80931262146453098</v>
      </c>
      <c r="P143" t="s">
        <v>57</v>
      </c>
      <c r="Q143" t="s">
        <v>366</v>
      </c>
      <c r="R143" t="s">
        <v>517</v>
      </c>
      <c r="S143" t="s">
        <v>59</v>
      </c>
      <c r="T143" t="s">
        <v>58</v>
      </c>
      <c r="U143" t="s">
        <v>61</v>
      </c>
    </row>
    <row r="144" spans="1:21" x14ac:dyDescent="0.2">
      <c r="A144" s="3" t="s">
        <v>80</v>
      </c>
      <c r="B144" t="s">
        <v>0</v>
      </c>
      <c r="C144">
        <v>253</v>
      </c>
      <c r="D144" t="s">
        <v>460</v>
      </c>
      <c r="E144">
        <v>1</v>
      </c>
      <c r="F144">
        <v>0.88158036686247798</v>
      </c>
      <c r="G144">
        <v>0.93423130882921046</v>
      </c>
      <c r="H144">
        <v>0.84934465031356421</v>
      </c>
      <c r="I144">
        <v>0.8718875600760041</v>
      </c>
      <c r="J144">
        <v>1</v>
      </c>
      <c r="K144">
        <v>1.0239074376313977</v>
      </c>
      <c r="L144">
        <v>1.2671418185614833</v>
      </c>
      <c r="M144">
        <v>0.96230097793234504</v>
      </c>
      <c r="N144">
        <v>0.98689239821299746</v>
      </c>
      <c r="O144">
        <v>0.78917764795675771</v>
      </c>
      <c r="P144" t="s">
        <v>15</v>
      </c>
      <c r="Q144" t="s">
        <v>90</v>
      </c>
      <c r="S144" t="s">
        <v>81</v>
      </c>
      <c r="T144" t="s">
        <v>82</v>
      </c>
      <c r="U144" t="s">
        <v>83</v>
      </c>
    </row>
    <row r="145" spans="1:21" x14ac:dyDescent="0.2">
      <c r="A145" t="s">
        <v>109</v>
      </c>
      <c r="B145" t="s">
        <v>0</v>
      </c>
      <c r="C145">
        <v>199</v>
      </c>
      <c r="D145" t="s">
        <v>460</v>
      </c>
      <c r="E145">
        <v>1</v>
      </c>
      <c r="F145">
        <v>1.1528525468880948</v>
      </c>
      <c r="G145">
        <v>1.2818113947831167</v>
      </c>
      <c r="H145">
        <v>0.9259396043808189</v>
      </c>
      <c r="I145">
        <v>1.0381316429880092</v>
      </c>
      <c r="J145">
        <v>1</v>
      </c>
      <c r="K145">
        <v>1.7021438902567751</v>
      </c>
      <c r="L145">
        <v>1.7328226429398328</v>
      </c>
      <c r="M145">
        <v>2.29450030734959</v>
      </c>
      <c r="N145">
        <v>1.7885345650616609</v>
      </c>
      <c r="O145">
        <v>0.55864511792711646</v>
      </c>
      <c r="P145" t="s">
        <v>15</v>
      </c>
      <c r="Q145" t="s">
        <v>90</v>
      </c>
      <c r="S145" t="s">
        <v>107</v>
      </c>
      <c r="T145" t="s">
        <v>108</v>
      </c>
      <c r="U145" t="s">
        <v>110</v>
      </c>
    </row>
    <row r="146" spans="1:21" x14ac:dyDescent="0.2">
      <c r="A146" s="3" t="s">
        <v>131</v>
      </c>
      <c r="B146" t="s">
        <v>0</v>
      </c>
      <c r="C146">
        <v>220</v>
      </c>
      <c r="D146" t="s">
        <v>460</v>
      </c>
      <c r="E146">
        <v>1</v>
      </c>
      <c r="F146">
        <v>1.3052145724289657</v>
      </c>
      <c r="G146">
        <v>1.7797603609654351</v>
      </c>
      <c r="H146">
        <v>2.347377709065003</v>
      </c>
      <c r="I146">
        <v>1.905813571042932</v>
      </c>
      <c r="J146">
        <v>1</v>
      </c>
      <c r="K146">
        <v>1.7336395842212613</v>
      </c>
      <c r="L146">
        <v>2.4158150348875087</v>
      </c>
      <c r="M146">
        <v>2.7079103935110154</v>
      </c>
      <c r="N146">
        <v>2.674186344858835</v>
      </c>
      <c r="O146">
        <v>0.866859448041575</v>
      </c>
      <c r="P146" t="s">
        <v>130</v>
      </c>
      <c r="Q146" t="s">
        <v>366</v>
      </c>
      <c r="S146" t="s">
        <v>132</v>
      </c>
      <c r="T146" t="s">
        <v>133</v>
      </c>
      <c r="U146" t="s">
        <v>134</v>
      </c>
    </row>
    <row r="147" spans="1:21" x14ac:dyDescent="0.2">
      <c r="A147" s="3" t="s">
        <v>135</v>
      </c>
      <c r="B147" t="s">
        <v>0</v>
      </c>
      <c r="C147">
        <v>549</v>
      </c>
      <c r="D147" t="s">
        <v>460</v>
      </c>
      <c r="E147">
        <v>1</v>
      </c>
      <c r="F147">
        <v>0.85773981791070342</v>
      </c>
      <c r="G147">
        <v>0.78229031002630334</v>
      </c>
      <c r="H147">
        <v>0.80586830617206973</v>
      </c>
      <c r="I147">
        <v>0.6778857269858739</v>
      </c>
      <c r="J147">
        <v>1</v>
      </c>
      <c r="K147">
        <v>1.1236953864845785</v>
      </c>
      <c r="L147">
        <v>1.1148116623027937</v>
      </c>
      <c r="M147">
        <v>1.0253786045302207</v>
      </c>
      <c r="N147">
        <v>0.98327836169691818</v>
      </c>
      <c r="O147">
        <v>0.88992089139784325</v>
      </c>
      <c r="P147" t="s">
        <v>50</v>
      </c>
      <c r="Q147" t="s">
        <v>90</v>
      </c>
      <c r="S147" t="s">
        <v>136</v>
      </c>
      <c r="T147" t="s">
        <v>137</v>
      </c>
      <c r="U147" t="s">
        <v>138</v>
      </c>
    </row>
    <row r="148" spans="1:21" x14ac:dyDescent="0.2">
      <c r="A148" s="3" t="s">
        <v>135</v>
      </c>
      <c r="B148" t="s">
        <v>0</v>
      </c>
      <c r="C148">
        <v>637</v>
      </c>
      <c r="D148" t="s">
        <v>460</v>
      </c>
      <c r="E148">
        <v>1</v>
      </c>
      <c r="F148">
        <v>0.9313110491599299</v>
      </c>
      <c r="G148">
        <v>1.2516203321708168</v>
      </c>
      <c r="H148">
        <v>1.4643373946428877</v>
      </c>
      <c r="I148">
        <v>1.045299381460195</v>
      </c>
      <c r="J148">
        <v>1</v>
      </c>
      <c r="K148">
        <v>1.1580014019930254</v>
      </c>
      <c r="L148">
        <v>1.5207689695449684</v>
      </c>
      <c r="M148">
        <v>1.4966190043932432</v>
      </c>
      <c r="N148">
        <v>1.4201969366189902</v>
      </c>
      <c r="O148">
        <v>0.96289273648254037</v>
      </c>
      <c r="P148" t="s">
        <v>50</v>
      </c>
      <c r="Q148" t="s">
        <v>90</v>
      </c>
      <c r="S148" t="s">
        <v>139</v>
      </c>
      <c r="T148" t="s">
        <v>137</v>
      </c>
      <c r="U148" t="s">
        <v>138</v>
      </c>
    </row>
    <row r="149" spans="1:21" x14ac:dyDescent="0.2">
      <c r="A149" s="3" t="s">
        <v>141</v>
      </c>
      <c r="B149" t="s">
        <v>0</v>
      </c>
      <c r="C149">
        <v>875</v>
      </c>
      <c r="D149" t="s">
        <v>460</v>
      </c>
      <c r="E149">
        <v>1</v>
      </c>
      <c r="F149">
        <v>0.89404106267007799</v>
      </c>
      <c r="G149">
        <v>0.99349089441621974</v>
      </c>
      <c r="H149">
        <v>1.346012679253286</v>
      </c>
      <c r="I149">
        <v>1.1446360896687751</v>
      </c>
      <c r="J149">
        <v>1</v>
      </c>
      <c r="K149">
        <v>1.0366750885167557</v>
      </c>
      <c r="L149">
        <v>1.1900712905868673</v>
      </c>
      <c r="M149">
        <v>1.4177999654609159</v>
      </c>
      <c r="N149">
        <v>1.3877445237330048</v>
      </c>
      <c r="O149">
        <v>0.9493671265647885</v>
      </c>
      <c r="P149" t="s">
        <v>20</v>
      </c>
      <c r="Q149" t="s">
        <v>90</v>
      </c>
      <c r="S149" t="s">
        <v>142</v>
      </c>
      <c r="T149" t="s">
        <v>143</v>
      </c>
      <c r="U149" t="s">
        <v>144</v>
      </c>
    </row>
    <row r="150" spans="1:21" x14ac:dyDescent="0.2">
      <c r="A150" s="3" t="s">
        <v>149</v>
      </c>
      <c r="B150" t="s">
        <v>0</v>
      </c>
      <c r="C150">
        <v>402</v>
      </c>
      <c r="D150" t="s">
        <v>460</v>
      </c>
      <c r="E150">
        <v>1</v>
      </c>
      <c r="F150">
        <v>1.4350609376279997</v>
      </c>
      <c r="G150">
        <v>1.4345577034113677</v>
      </c>
      <c r="H150">
        <v>1.2511155157673277</v>
      </c>
      <c r="I150">
        <v>1.3624081779192407</v>
      </c>
      <c r="J150">
        <v>1</v>
      </c>
      <c r="K150">
        <v>1.9355425185182706</v>
      </c>
      <c r="L150">
        <v>2.324741009437139</v>
      </c>
      <c r="M150">
        <v>2.9648518153190193</v>
      </c>
      <c r="N150">
        <v>2.2399864418647746</v>
      </c>
      <c r="O150">
        <v>0.48402450679430886</v>
      </c>
      <c r="P150" t="s">
        <v>15</v>
      </c>
      <c r="Q150" t="s">
        <v>366</v>
      </c>
      <c r="S150" t="s">
        <v>150</v>
      </c>
      <c r="T150" t="s">
        <v>151</v>
      </c>
      <c r="U150" t="s">
        <v>152</v>
      </c>
    </row>
    <row r="151" spans="1:21" x14ac:dyDescent="0.2">
      <c r="A151" s="3" t="s">
        <v>153</v>
      </c>
      <c r="B151" t="s">
        <v>0</v>
      </c>
      <c r="C151">
        <v>405</v>
      </c>
      <c r="D151" t="s">
        <v>460</v>
      </c>
      <c r="E151">
        <v>1</v>
      </c>
      <c r="F151">
        <v>0.99447451136211562</v>
      </c>
      <c r="G151">
        <v>0.99929888492146812</v>
      </c>
      <c r="H151">
        <v>1.027621158186808</v>
      </c>
      <c r="I151">
        <v>0.88122785288675576</v>
      </c>
      <c r="J151">
        <v>1</v>
      </c>
      <c r="K151">
        <v>1.5901556627184645</v>
      </c>
      <c r="L151">
        <v>1.6129849752106056</v>
      </c>
      <c r="M151">
        <v>1.6220811534017863</v>
      </c>
      <c r="N151">
        <v>1.2974023885781232</v>
      </c>
      <c r="O151">
        <v>0.63352018857484882</v>
      </c>
      <c r="Q151" t="s">
        <v>90</v>
      </c>
      <c r="S151" t="s">
        <v>154</v>
      </c>
      <c r="T151" t="s">
        <v>155</v>
      </c>
      <c r="U151" t="s">
        <v>156</v>
      </c>
    </row>
    <row r="152" spans="1:21" x14ac:dyDescent="0.2">
      <c r="A152" s="3" t="s">
        <v>462</v>
      </c>
      <c r="B152" t="s">
        <v>0</v>
      </c>
      <c r="C152">
        <v>492</v>
      </c>
      <c r="D152" t="s">
        <v>460</v>
      </c>
      <c r="E152">
        <v>1</v>
      </c>
      <c r="F152">
        <v>0.90639386417927448</v>
      </c>
      <c r="G152">
        <v>0.89766621299827132</v>
      </c>
      <c r="H152">
        <v>0.90571810376842354</v>
      </c>
      <c r="I152">
        <v>0.89150018355133098</v>
      </c>
      <c r="J152">
        <v>1</v>
      </c>
      <c r="K152">
        <v>1.0355354192069035</v>
      </c>
      <c r="L152">
        <v>0.91867788198201106</v>
      </c>
      <c r="M152">
        <v>0.94832869794566321</v>
      </c>
      <c r="N152">
        <v>1.0185521158540229</v>
      </c>
      <c r="O152">
        <v>0.96568401374998902</v>
      </c>
      <c r="Q152" t="s">
        <v>90</v>
      </c>
      <c r="S152" t="s">
        <v>463</v>
      </c>
      <c r="T152" t="s">
        <v>464</v>
      </c>
      <c r="U152" t="s">
        <v>465</v>
      </c>
    </row>
    <row r="153" spans="1:21" x14ac:dyDescent="0.2">
      <c r="A153" t="s">
        <v>159</v>
      </c>
      <c r="B153" t="s">
        <v>0</v>
      </c>
      <c r="C153">
        <v>1009</v>
      </c>
      <c r="D153" t="s">
        <v>460</v>
      </c>
      <c r="E153">
        <v>1</v>
      </c>
      <c r="F153">
        <v>1.2673253998564591</v>
      </c>
      <c r="G153">
        <v>1.5151304368853287</v>
      </c>
      <c r="H153">
        <v>1.6480111460697504</v>
      </c>
      <c r="I153">
        <v>1.4038988556960514</v>
      </c>
      <c r="J153">
        <v>1</v>
      </c>
      <c r="K153">
        <v>1.2363009688095858</v>
      </c>
      <c r="L153">
        <v>1.3524422579444753</v>
      </c>
      <c r="M153">
        <v>1.3514358203954022</v>
      </c>
      <c r="N153">
        <v>1.3317875882819401</v>
      </c>
      <c r="O153">
        <v>1.2185445525596774</v>
      </c>
      <c r="P153" t="s">
        <v>6</v>
      </c>
      <c r="Q153" t="s">
        <v>366</v>
      </c>
      <c r="R153" t="s">
        <v>516</v>
      </c>
      <c r="S153" t="s">
        <v>157</v>
      </c>
      <c r="T153" t="s">
        <v>158</v>
      </c>
      <c r="U153" t="s">
        <v>160</v>
      </c>
    </row>
    <row r="154" spans="1:21" x14ac:dyDescent="0.2">
      <c r="A154" s="3" t="s">
        <v>167</v>
      </c>
      <c r="B154" t="s">
        <v>0</v>
      </c>
      <c r="C154">
        <v>519</v>
      </c>
      <c r="D154" t="s">
        <v>460</v>
      </c>
      <c r="E154">
        <v>1</v>
      </c>
      <c r="F154">
        <v>1.582114485092722</v>
      </c>
      <c r="G154">
        <v>1.482605737950264</v>
      </c>
      <c r="H154">
        <v>1.1376091705186182</v>
      </c>
      <c r="I154">
        <v>1.2394482185297409</v>
      </c>
      <c r="J154">
        <v>1</v>
      </c>
      <c r="K154">
        <v>1.5427614479091829</v>
      </c>
      <c r="L154">
        <v>1.3278737625515844</v>
      </c>
      <c r="M154">
        <v>1.3708217618569529</v>
      </c>
      <c r="N154">
        <v>1.0693308569158819</v>
      </c>
      <c r="O154">
        <v>1.0255081803067299</v>
      </c>
      <c r="P154" t="s">
        <v>20</v>
      </c>
      <c r="Q154" t="s">
        <v>366</v>
      </c>
      <c r="S154" t="s">
        <v>168</v>
      </c>
      <c r="T154" t="s">
        <v>169</v>
      </c>
      <c r="U154" t="s">
        <v>170</v>
      </c>
    </row>
    <row r="155" spans="1:21" x14ac:dyDescent="0.2">
      <c r="A155" s="3" t="s">
        <v>466</v>
      </c>
      <c r="B155" t="s">
        <v>0</v>
      </c>
      <c r="C155">
        <v>532</v>
      </c>
      <c r="D155" t="s">
        <v>460</v>
      </c>
      <c r="E155">
        <v>1</v>
      </c>
      <c r="F155">
        <v>1.0653768961876859</v>
      </c>
      <c r="G155">
        <v>1.1277200723112308</v>
      </c>
      <c r="H155">
        <v>0.92976562945214569</v>
      </c>
      <c r="I155">
        <v>0.80685425336117145</v>
      </c>
      <c r="J155">
        <v>1</v>
      </c>
      <c r="K155">
        <v>1.1566015975896753</v>
      </c>
      <c r="L155">
        <v>1.2562285825645692</v>
      </c>
      <c r="M155">
        <v>1.0569572307774344</v>
      </c>
      <c r="N155">
        <v>0.89330144453481508</v>
      </c>
      <c r="O155">
        <v>0.89770292442240851</v>
      </c>
      <c r="P155" t="s">
        <v>15</v>
      </c>
      <c r="Q155" t="s">
        <v>366</v>
      </c>
      <c r="S155" t="s">
        <v>467</v>
      </c>
      <c r="T155" t="s">
        <v>468</v>
      </c>
      <c r="U155" t="s">
        <v>469</v>
      </c>
    </row>
    <row r="156" spans="1:21" x14ac:dyDescent="0.2">
      <c r="A156" s="3" t="s">
        <v>176</v>
      </c>
      <c r="B156" t="s">
        <v>0</v>
      </c>
      <c r="C156">
        <v>253</v>
      </c>
      <c r="D156" t="s">
        <v>460</v>
      </c>
      <c r="E156">
        <v>1</v>
      </c>
      <c r="F156">
        <v>1.2241403710252385</v>
      </c>
      <c r="G156">
        <v>1.1507001944479258</v>
      </c>
      <c r="H156">
        <v>1.1079094699591872</v>
      </c>
      <c r="I156">
        <v>1.1433824093058633</v>
      </c>
      <c r="J156">
        <v>1</v>
      </c>
      <c r="K156">
        <v>1.3061141598620856</v>
      </c>
      <c r="L156">
        <v>1.3585964598361362</v>
      </c>
      <c r="M156">
        <v>1.4755369000850038</v>
      </c>
      <c r="N156">
        <v>1.1369564545140389</v>
      </c>
      <c r="O156">
        <v>0.82962369219957655</v>
      </c>
      <c r="P156" t="s">
        <v>20</v>
      </c>
      <c r="Q156" t="s">
        <v>366</v>
      </c>
      <c r="S156" t="s">
        <v>177</v>
      </c>
      <c r="T156" t="s">
        <v>178</v>
      </c>
      <c r="U156" t="s">
        <v>179</v>
      </c>
    </row>
    <row r="157" spans="1:21" x14ac:dyDescent="0.2">
      <c r="A157" s="3" t="s">
        <v>176</v>
      </c>
      <c r="B157" t="s">
        <v>0</v>
      </c>
      <c r="C157">
        <v>197</v>
      </c>
      <c r="D157" t="s">
        <v>460</v>
      </c>
      <c r="E157">
        <v>1</v>
      </c>
      <c r="F157">
        <v>1.4245852915016424</v>
      </c>
      <c r="G157">
        <v>1.6925565071977029</v>
      </c>
      <c r="H157">
        <v>1.5546038562365796</v>
      </c>
      <c r="I157">
        <v>1.3746935067183677</v>
      </c>
      <c r="J157">
        <v>1</v>
      </c>
      <c r="K157">
        <v>1.9545073365234478</v>
      </c>
      <c r="L157">
        <v>2.0393084461330835</v>
      </c>
      <c r="M157">
        <v>2.0965104190806336</v>
      </c>
      <c r="N157">
        <v>1.519402394530196</v>
      </c>
      <c r="O157">
        <v>0.80732081834342928</v>
      </c>
      <c r="P157" t="s">
        <v>20</v>
      </c>
      <c r="Q157" t="s">
        <v>366</v>
      </c>
      <c r="S157" t="s">
        <v>180</v>
      </c>
      <c r="T157" t="s">
        <v>178</v>
      </c>
      <c r="U157" t="s">
        <v>179</v>
      </c>
    </row>
    <row r="158" spans="1:21" x14ac:dyDescent="0.2">
      <c r="A158" s="3" t="s">
        <v>176</v>
      </c>
      <c r="B158" t="s">
        <v>0</v>
      </c>
      <c r="C158">
        <v>201</v>
      </c>
      <c r="D158" t="s">
        <v>460</v>
      </c>
      <c r="E158">
        <v>1</v>
      </c>
      <c r="F158">
        <v>1.4245852915016424</v>
      </c>
      <c r="G158">
        <v>1.6925565071977029</v>
      </c>
      <c r="H158">
        <v>1.5546038562365796</v>
      </c>
      <c r="I158">
        <v>1.3746935067183677</v>
      </c>
      <c r="J158">
        <v>1</v>
      </c>
      <c r="K158">
        <v>1.9545073365234478</v>
      </c>
      <c r="L158">
        <v>2.0393084461330835</v>
      </c>
      <c r="M158">
        <v>2.0965104190806336</v>
      </c>
      <c r="N158">
        <v>1.519402394530196</v>
      </c>
      <c r="O158">
        <v>0.80732081834342928</v>
      </c>
      <c r="P158" t="s">
        <v>20</v>
      </c>
      <c r="Q158" t="s">
        <v>366</v>
      </c>
      <c r="S158" t="s">
        <v>470</v>
      </c>
      <c r="T158" t="s">
        <v>178</v>
      </c>
      <c r="U158" t="s">
        <v>179</v>
      </c>
    </row>
    <row r="159" spans="1:21" x14ac:dyDescent="0.2">
      <c r="A159" s="3" t="s">
        <v>185</v>
      </c>
      <c r="B159" t="s">
        <v>0</v>
      </c>
      <c r="C159">
        <v>19</v>
      </c>
      <c r="D159" t="s">
        <v>460</v>
      </c>
      <c r="E159">
        <v>1</v>
      </c>
      <c r="F159">
        <v>1.2280352729993942</v>
      </c>
      <c r="G159">
        <v>1.2174419639726348</v>
      </c>
      <c r="H159">
        <v>1.2660628281185085</v>
      </c>
      <c r="I159">
        <v>0.78850838399848899</v>
      </c>
      <c r="J159">
        <v>1</v>
      </c>
      <c r="K159">
        <v>1.8743508124971284</v>
      </c>
      <c r="L159">
        <v>1.7898292987388766</v>
      </c>
      <c r="M159">
        <v>1.6977334869753991</v>
      </c>
      <c r="N159">
        <v>1.3921271636778692</v>
      </c>
      <c r="O159">
        <v>0.67546737765262821</v>
      </c>
      <c r="P159" t="s">
        <v>15</v>
      </c>
      <c r="Q159" t="s">
        <v>90</v>
      </c>
      <c r="S159" t="s">
        <v>186</v>
      </c>
      <c r="T159" t="s">
        <v>187</v>
      </c>
      <c r="U159" t="s">
        <v>188</v>
      </c>
    </row>
    <row r="160" spans="1:21" x14ac:dyDescent="0.2">
      <c r="A160" s="3" t="s">
        <v>471</v>
      </c>
      <c r="B160" t="s">
        <v>0</v>
      </c>
      <c r="C160">
        <v>204</v>
      </c>
      <c r="D160" t="s">
        <v>460</v>
      </c>
      <c r="E160">
        <v>1</v>
      </c>
      <c r="F160">
        <v>1.1792871095538822</v>
      </c>
      <c r="G160">
        <v>1.0674063506979299</v>
      </c>
      <c r="H160">
        <v>0.94725168095638435</v>
      </c>
      <c r="I160">
        <v>0.85293399096125611</v>
      </c>
      <c r="J160">
        <v>1</v>
      </c>
      <c r="K160">
        <v>1.0714068314213328</v>
      </c>
      <c r="L160">
        <v>1.0202765122290538</v>
      </c>
      <c r="M160">
        <v>1.1454797860137125</v>
      </c>
      <c r="N160">
        <v>0.9243268522647764</v>
      </c>
      <c r="O160">
        <v>1.0295136797287534</v>
      </c>
      <c r="P160" t="s">
        <v>15</v>
      </c>
      <c r="Q160" t="s">
        <v>90</v>
      </c>
      <c r="S160" t="s">
        <v>472</v>
      </c>
      <c r="T160" t="s">
        <v>473</v>
      </c>
      <c r="U160" t="s">
        <v>474</v>
      </c>
    </row>
    <row r="161" spans="1:21" x14ac:dyDescent="0.2">
      <c r="A161" s="3" t="s">
        <v>471</v>
      </c>
      <c r="B161" t="s">
        <v>0</v>
      </c>
      <c r="C161">
        <v>208</v>
      </c>
      <c r="D161" t="s">
        <v>460</v>
      </c>
      <c r="E161">
        <v>1</v>
      </c>
      <c r="F161">
        <v>1.1792871095538822</v>
      </c>
      <c r="G161">
        <v>1.0674063506979299</v>
      </c>
      <c r="H161">
        <v>0.94725168095638435</v>
      </c>
      <c r="I161">
        <v>0.85293399096125611</v>
      </c>
      <c r="J161">
        <v>1</v>
      </c>
      <c r="K161">
        <v>1.0714068314213328</v>
      </c>
      <c r="L161">
        <v>1.0202765122290538</v>
      </c>
      <c r="M161">
        <v>1.1454797860137125</v>
      </c>
      <c r="N161">
        <v>0.9243268522647764</v>
      </c>
      <c r="O161">
        <v>1.0295136797287534</v>
      </c>
      <c r="P161" t="s">
        <v>15</v>
      </c>
      <c r="Q161" t="s">
        <v>519</v>
      </c>
      <c r="S161" t="s">
        <v>475</v>
      </c>
      <c r="T161" t="s">
        <v>473</v>
      </c>
      <c r="U161" t="s">
        <v>474</v>
      </c>
    </row>
    <row r="162" spans="1:21" x14ac:dyDescent="0.2">
      <c r="A162" t="s">
        <v>215</v>
      </c>
      <c r="B162" t="s">
        <v>0</v>
      </c>
      <c r="C162">
        <v>514</v>
      </c>
      <c r="D162" t="s">
        <v>460</v>
      </c>
      <c r="E162">
        <v>1</v>
      </c>
      <c r="F162">
        <v>1.2537650336380588</v>
      </c>
      <c r="G162">
        <v>1.4693560216453749</v>
      </c>
      <c r="H162">
        <v>1.3816086304077391</v>
      </c>
      <c r="I162">
        <v>1.3626338961187725</v>
      </c>
      <c r="J162">
        <v>1</v>
      </c>
      <c r="K162">
        <v>1.6187161230676721</v>
      </c>
      <c r="L162">
        <v>1.4381139566863614</v>
      </c>
      <c r="M162">
        <v>2.0053999618665883</v>
      </c>
      <c r="N162">
        <v>1.5515229099390446</v>
      </c>
      <c r="O162">
        <v>0.73269973550698897</v>
      </c>
      <c r="P162" t="s">
        <v>20</v>
      </c>
      <c r="Q162" t="s">
        <v>366</v>
      </c>
      <c r="S162" t="s">
        <v>214</v>
      </c>
      <c r="T162" t="s">
        <v>213</v>
      </c>
      <c r="U162" t="s">
        <v>216</v>
      </c>
    </row>
    <row r="163" spans="1:21" x14ac:dyDescent="0.2">
      <c r="A163" s="3" t="s">
        <v>223</v>
      </c>
      <c r="B163" t="s">
        <v>0</v>
      </c>
      <c r="C163">
        <v>332</v>
      </c>
      <c r="D163" t="s">
        <v>460</v>
      </c>
      <c r="E163">
        <v>1</v>
      </c>
      <c r="F163">
        <v>1.0029472712623668</v>
      </c>
      <c r="G163">
        <v>0.86398849111549092</v>
      </c>
      <c r="H163">
        <v>0.74326315618352057</v>
      </c>
      <c r="I163">
        <v>0.63305247603874282</v>
      </c>
      <c r="J163">
        <v>1</v>
      </c>
      <c r="K163">
        <v>1.0320242708162339</v>
      </c>
      <c r="L163">
        <v>1.0295433661041387</v>
      </c>
      <c r="M163">
        <v>0.97057398760411484</v>
      </c>
      <c r="N163">
        <v>0.87018738043445887</v>
      </c>
      <c r="O163">
        <v>0.97182527545513053</v>
      </c>
      <c r="P163" t="s">
        <v>50</v>
      </c>
      <c r="Q163" t="s">
        <v>519</v>
      </c>
      <c r="S163" t="s">
        <v>224</v>
      </c>
      <c r="T163" t="s">
        <v>225</v>
      </c>
      <c r="U163" t="s">
        <v>226</v>
      </c>
    </row>
    <row r="164" spans="1:21" x14ac:dyDescent="0.2">
      <c r="A164" s="3" t="s">
        <v>223</v>
      </c>
      <c r="B164" t="s">
        <v>0</v>
      </c>
      <c r="C164">
        <v>732</v>
      </c>
      <c r="D164" t="s">
        <v>460</v>
      </c>
      <c r="E164">
        <v>1</v>
      </c>
      <c r="F164">
        <v>0.87868136328171764</v>
      </c>
      <c r="G164">
        <v>0.64500622979898581</v>
      </c>
      <c r="H164">
        <v>0.48234255380346042</v>
      </c>
      <c r="I164">
        <v>0.46167195456861171</v>
      </c>
      <c r="J164">
        <v>1</v>
      </c>
      <c r="K164">
        <v>1.0786306988417864</v>
      </c>
      <c r="L164">
        <v>0.99155671561235781</v>
      </c>
      <c r="M164">
        <v>0.8869133084720211</v>
      </c>
      <c r="N164">
        <v>0.89484517761870774</v>
      </c>
      <c r="O164">
        <v>0.92710137127914249</v>
      </c>
      <c r="P164" t="s">
        <v>50</v>
      </c>
      <c r="Q164" t="s">
        <v>90</v>
      </c>
      <c r="R164" t="s">
        <v>517</v>
      </c>
      <c r="S164" t="s">
        <v>227</v>
      </c>
      <c r="T164" t="s">
        <v>225</v>
      </c>
      <c r="U164" t="s">
        <v>226</v>
      </c>
    </row>
    <row r="165" spans="1:21" x14ac:dyDescent="0.2">
      <c r="A165" s="3" t="s">
        <v>244</v>
      </c>
      <c r="B165" t="s">
        <v>0</v>
      </c>
      <c r="C165">
        <v>293</v>
      </c>
      <c r="D165" t="s">
        <v>460</v>
      </c>
      <c r="E165">
        <v>1</v>
      </c>
      <c r="F165">
        <v>1.9174513848022401</v>
      </c>
      <c r="G165">
        <v>1.9152052338775791</v>
      </c>
      <c r="H165">
        <v>2.715767548799112</v>
      </c>
      <c r="I165">
        <v>2.3170513222823845</v>
      </c>
      <c r="J165">
        <v>1</v>
      </c>
      <c r="K165">
        <v>1.0383128485466417</v>
      </c>
      <c r="L165">
        <v>1.1723082777100258</v>
      </c>
      <c r="M165">
        <v>1.9575904928281334</v>
      </c>
      <c r="N165">
        <v>2.6512817635574808</v>
      </c>
      <c r="O165">
        <v>1.0243224941716886</v>
      </c>
      <c r="P165" t="s">
        <v>161</v>
      </c>
      <c r="Q165" t="s">
        <v>366</v>
      </c>
      <c r="S165" t="s">
        <v>245</v>
      </c>
      <c r="T165" t="s">
        <v>246</v>
      </c>
      <c r="U165" t="s">
        <v>247</v>
      </c>
    </row>
    <row r="166" spans="1:21" x14ac:dyDescent="0.2">
      <c r="A166" s="3" t="s">
        <v>253</v>
      </c>
      <c r="B166" t="s">
        <v>0</v>
      </c>
      <c r="C166">
        <v>207</v>
      </c>
      <c r="D166" t="s">
        <v>460</v>
      </c>
      <c r="E166">
        <v>1</v>
      </c>
      <c r="F166">
        <v>1.0912215191141692</v>
      </c>
      <c r="G166">
        <v>1.4813535446425581</v>
      </c>
      <c r="H166">
        <v>1.3811183964418592</v>
      </c>
      <c r="I166">
        <v>0.99071218404406136</v>
      </c>
      <c r="J166">
        <v>1</v>
      </c>
      <c r="K166">
        <v>1.5302485488256119</v>
      </c>
      <c r="L166">
        <v>1.4009796500175471</v>
      </c>
      <c r="M166">
        <v>1.3120357221157983</v>
      </c>
      <c r="N166">
        <v>1.0694411537096875</v>
      </c>
      <c r="O166">
        <v>0.96804767158865912</v>
      </c>
      <c r="Q166" t="s">
        <v>90</v>
      </c>
      <c r="S166" t="s">
        <v>254</v>
      </c>
      <c r="T166" t="s">
        <v>255</v>
      </c>
      <c r="U166" t="s">
        <v>256</v>
      </c>
    </row>
    <row r="167" spans="1:21" x14ac:dyDescent="0.2">
      <c r="A167" s="3" t="s">
        <v>476</v>
      </c>
      <c r="B167" t="s">
        <v>0</v>
      </c>
      <c r="C167">
        <v>54</v>
      </c>
      <c r="D167" t="s">
        <v>460</v>
      </c>
      <c r="E167">
        <v>1</v>
      </c>
      <c r="F167">
        <v>1.3421603101154731</v>
      </c>
      <c r="G167">
        <v>1.6329821262309725</v>
      </c>
      <c r="H167">
        <v>1.9412204990801529</v>
      </c>
      <c r="I167">
        <v>0.7628789180868667</v>
      </c>
      <c r="J167">
        <v>1</v>
      </c>
      <c r="K167">
        <v>2.1106245988047156</v>
      </c>
      <c r="L167">
        <v>1.4471726018997695</v>
      </c>
      <c r="M167">
        <v>1.7405400367288175</v>
      </c>
      <c r="N167">
        <v>1.3733154023908978</v>
      </c>
      <c r="O167">
        <v>0.91973745600212409</v>
      </c>
      <c r="P167" t="s">
        <v>171</v>
      </c>
      <c r="Q167" t="s">
        <v>366</v>
      </c>
      <c r="S167" t="s">
        <v>477</v>
      </c>
      <c r="T167" t="s">
        <v>478</v>
      </c>
      <c r="U167" t="s">
        <v>479</v>
      </c>
    </row>
    <row r="168" spans="1:21" x14ac:dyDescent="0.2">
      <c r="A168" s="3" t="s">
        <v>257</v>
      </c>
      <c r="B168" t="s">
        <v>0</v>
      </c>
      <c r="C168">
        <v>260</v>
      </c>
      <c r="D168" t="s">
        <v>460</v>
      </c>
      <c r="E168">
        <v>1</v>
      </c>
      <c r="F168">
        <v>1.2253483956366702</v>
      </c>
      <c r="G168">
        <v>1.3276630049412637</v>
      </c>
      <c r="H168">
        <v>1.4854952581981185</v>
      </c>
      <c r="I168">
        <v>1.0132026812579269</v>
      </c>
      <c r="J168">
        <v>1</v>
      </c>
      <c r="K168">
        <v>1.391534811039842</v>
      </c>
      <c r="L168">
        <v>1.331822667486777</v>
      </c>
      <c r="M168">
        <v>1.5397221143549191</v>
      </c>
      <c r="N168">
        <v>1.3342462902037999</v>
      </c>
      <c r="O168">
        <v>0.96478140071429741</v>
      </c>
      <c r="P168" t="s">
        <v>50</v>
      </c>
      <c r="Q168" t="s">
        <v>366</v>
      </c>
      <c r="R168" t="s">
        <v>516</v>
      </c>
      <c r="S168" t="s">
        <v>258</v>
      </c>
      <c r="T168" t="s">
        <v>259</v>
      </c>
      <c r="U168" t="s">
        <v>260</v>
      </c>
    </row>
    <row r="169" spans="1:21" x14ac:dyDescent="0.2">
      <c r="A169" s="3" t="s">
        <v>265</v>
      </c>
      <c r="B169" t="s">
        <v>0</v>
      </c>
      <c r="C169">
        <v>687</v>
      </c>
      <c r="D169" t="s">
        <v>460</v>
      </c>
      <c r="E169">
        <v>1</v>
      </c>
      <c r="F169">
        <v>1.3573690283086657</v>
      </c>
      <c r="G169">
        <v>1.2856277725227521</v>
      </c>
      <c r="H169">
        <v>1.3227175272693488</v>
      </c>
      <c r="I169">
        <v>1.2363858086350281</v>
      </c>
      <c r="J169">
        <v>1</v>
      </c>
      <c r="K169">
        <v>1.3428061037872139</v>
      </c>
      <c r="L169">
        <v>1.2799939577890469</v>
      </c>
      <c r="M169">
        <v>1.6264539773422289</v>
      </c>
      <c r="N169">
        <v>1.3883718315775442</v>
      </c>
      <c r="O169">
        <v>0.83455729287017888</v>
      </c>
      <c r="P169" t="s">
        <v>50</v>
      </c>
      <c r="Q169" t="s">
        <v>366</v>
      </c>
      <c r="S169" t="s">
        <v>266</v>
      </c>
      <c r="T169" t="s">
        <v>267</v>
      </c>
    </row>
    <row r="170" spans="1:21" x14ac:dyDescent="0.2">
      <c r="A170" s="3" t="s">
        <v>272</v>
      </c>
      <c r="B170" t="s">
        <v>0</v>
      </c>
      <c r="C170">
        <v>470</v>
      </c>
      <c r="D170" t="s">
        <v>460</v>
      </c>
      <c r="E170">
        <v>1</v>
      </c>
      <c r="F170">
        <v>1.2760925801407983</v>
      </c>
      <c r="G170">
        <v>1.0979794097925297</v>
      </c>
      <c r="H170">
        <v>0.92649879178644678</v>
      </c>
      <c r="I170">
        <v>1.0816082042860267</v>
      </c>
      <c r="J170">
        <v>1</v>
      </c>
      <c r="K170">
        <v>1.1710462048496524</v>
      </c>
      <c r="L170">
        <v>0.91300331273722146</v>
      </c>
      <c r="M170">
        <v>1.1889911691752653</v>
      </c>
      <c r="N170">
        <v>1.1491148519905205</v>
      </c>
      <c r="O170">
        <v>1.0732565667631915</v>
      </c>
      <c r="Q170" t="s">
        <v>366</v>
      </c>
      <c r="S170" t="s">
        <v>273</v>
      </c>
      <c r="T170" t="s">
        <v>274</v>
      </c>
      <c r="U170" t="s">
        <v>275</v>
      </c>
    </row>
    <row r="171" spans="1:21" x14ac:dyDescent="0.2">
      <c r="A171" s="3" t="s">
        <v>480</v>
      </c>
      <c r="B171" t="s">
        <v>0</v>
      </c>
      <c r="C171">
        <v>605</v>
      </c>
      <c r="D171" t="s">
        <v>460</v>
      </c>
      <c r="E171">
        <v>1</v>
      </c>
      <c r="F171">
        <v>1.1287711343432121</v>
      </c>
      <c r="G171">
        <v>1.1711541669069112</v>
      </c>
      <c r="H171">
        <v>1.1636554904411305</v>
      </c>
      <c r="I171">
        <v>0.99718267302934527</v>
      </c>
      <c r="J171">
        <v>1</v>
      </c>
      <c r="K171">
        <v>1.3424264064756428</v>
      </c>
      <c r="L171">
        <v>1.2822930435549795</v>
      </c>
      <c r="M171">
        <v>1.1248658828908951</v>
      </c>
      <c r="N171">
        <v>1.0743186725893858</v>
      </c>
      <c r="O171">
        <v>0.87241591885965397</v>
      </c>
      <c r="Q171" t="s">
        <v>366</v>
      </c>
      <c r="S171" t="s">
        <v>481</v>
      </c>
      <c r="T171" t="s">
        <v>482</v>
      </c>
      <c r="U171" t="s">
        <v>483</v>
      </c>
    </row>
    <row r="172" spans="1:21" x14ac:dyDescent="0.2">
      <c r="A172" s="3" t="s">
        <v>480</v>
      </c>
      <c r="B172" t="s">
        <v>0</v>
      </c>
      <c r="C172">
        <v>611</v>
      </c>
      <c r="D172" t="s">
        <v>460</v>
      </c>
      <c r="E172">
        <v>1</v>
      </c>
      <c r="F172">
        <v>1.1287711343432121</v>
      </c>
      <c r="G172">
        <v>1.1711541669069112</v>
      </c>
      <c r="H172">
        <v>1.1636554904411305</v>
      </c>
      <c r="I172">
        <v>0.99718267302934527</v>
      </c>
      <c r="J172">
        <v>1</v>
      </c>
      <c r="K172">
        <v>1.3424264064756428</v>
      </c>
      <c r="L172">
        <v>1.2822930435549795</v>
      </c>
      <c r="M172">
        <v>1.1248658828908951</v>
      </c>
      <c r="N172">
        <v>1.0743186725893858</v>
      </c>
      <c r="O172">
        <v>0.87241591885965397</v>
      </c>
      <c r="Q172" t="s">
        <v>90</v>
      </c>
      <c r="S172" t="s">
        <v>484</v>
      </c>
      <c r="T172" t="s">
        <v>482</v>
      </c>
      <c r="U172" t="s">
        <v>483</v>
      </c>
    </row>
    <row r="173" spans="1:21" x14ac:dyDescent="0.2">
      <c r="A173" s="3" t="s">
        <v>301</v>
      </c>
      <c r="B173" t="s">
        <v>0</v>
      </c>
      <c r="C173">
        <v>596</v>
      </c>
      <c r="D173" t="s">
        <v>460</v>
      </c>
      <c r="E173">
        <v>1</v>
      </c>
      <c r="F173">
        <v>0.94696866952157988</v>
      </c>
      <c r="G173">
        <v>1.0905183150696476</v>
      </c>
      <c r="H173">
        <v>1.1368343089607478</v>
      </c>
      <c r="I173">
        <v>0.89565932810894822</v>
      </c>
      <c r="J173">
        <v>1</v>
      </c>
      <c r="K173">
        <v>1.2871935482249692</v>
      </c>
      <c r="L173">
        <v>1.4024934178241222</v>
      </c>
      <c r="M173">
        <v>1.2908684627317246</v>
      </c>
      <c r="N173">
        <v>1.2246130820340637</v>
      </c>
      <c r="O173">
        <v>0.81058085158394022</v>
      </c>
      <c r="P173" t="s">
        <v>20</v>
      </c>
      <c r="Q173" t="s">
        <v>90</v>
      </c>
      <c r="S173" t="s">
        <v>302</v>
      </c>
      <c r="T173" t="s">
        <v>303</v>
      </c>
      <c r="U173" t="s">
        <v>304</v>
      </c>
    </row>
    <row r="174" spans="1:21" x14ac:dyDescent="0.2">
      <c r="A174" t="s">
        <v>323</v>
      </c>
      <c r="B174" t="s">
        <v>0</v>
      </c>
      <c r="C174">
        <v>543</v>
      </c>
      <c r="D174" t="s">
        <v>460</v>
      </c>
      <c r="E174">
        <v>1</v>
      </c>
      <c r="F174">
        <v>1.2247149467230491</v>
      </c>
      <c r="G174">
        <v>1.5616584971490621</v>
      </c>
      <c r="H174">
        <v>2.0025524089379312</v>
      </c>
      <c r="I174">
        <v>1.3246396980175552</v>
      </c>
      <c r="J174">
        <v>1</v>
      </c>
      <c r="K174">
        <v>1.4946617171508889</v>
      </c>
      <c r="L174">
        <v>1.459780040148545</v>
      </c>
      <c r="M174">
        <v>1.7597860004934154</v>
      </c>
      <c r="N174">
        <v>1.6027351037650326</v>
      </c>
      <c r="O174">
        <v>1.1379522330422267</v>
      </c>
      <c r="P174" t="s">
        <v>50</v>
      </c>
      <c r="Q174" t="s">
        <v>366</v>
      </c>
      <c r="S174" t="s">
        <v>325</v>
      </c>
      <c r="T174" t="s">
        <v>321</v>
      </c>
      <c r="U174" t="s">
        <v>324</v>
      </c>
    </row>
    <row r="175" spans="1:21" x14ac:dyDescent="0.2">
      <c r="A175" t="s">
        <v>328</v>
      </c>
      <c r="B175" t="s">
        <v>0</v>
      </c>
      <c r="C175">
        <v>653</v>
      </c>
      <c r="D175" t="s">
        <v>460</v>
      </c>
      <c r="E175">
        <v>1</v>
      </c>
      <c r="F175">
        <v>1.4326309351839195</v>
      </c>
      <c r="G175">
        <v>1.7325896449867688</v>
      </c>
      <c r="H175">
        <v>1.6017311364315865</v>
      </c>
      <c r="I175">
        <v>1.544137258930095</v>
      </c>
      <c r="J175">
        <v>1</v>
      </c>
      <c r="K175">
        <v>1.0713062823284316</v>
      </c>
      <c r="L175">
        <v>1.3747659263604068</v>
      </c>
      <c r="M175">
        <v>1.6858813441931837</v>
      </c>
      <c r="N175">
        <v>1.8305637286088137</v>
      </c>
      <c r="O175">
        <v>0.94647873652751613</v>
      </c>
      <c r="P175" t="s">
        <v>20</v>
      </c>
      <c r="Q175" t="s">
        <v>366</v>
      </c>
      <c r="S175" t="s">
        <v>326</v>
      </c>
      <c r="T175" t="s">
        <v>327</v>
      </c>
      <c r="U175" t="s">
        <v>256</v>
      </c>
    </row>
    <row r="176" spans="1:21" x14ac:dyDescent="0.2">
      <c r="A176" s="3" t="s">
        <v>329</v>
      </c>
      <c r="B176" t="s">
        <v>0</v>
      </c>
      <c r="C176">
        <v>645</v>
      </c>
      <c r="D176" t="s">
        <v>460</v>
      </c>
      <c r="E176">
        <v>1</v>
      </c>
      <c r="F176">
        <v>1.083110923708356</v>
      </c>
      <c r="G176">
        <v>0.86716113283917529</v>
      </c>
      <c r="H176">
        <v>0.91754257036842546</v>
      </c>
      <c r="I176">
        <v>0.57442482309707144</v>
      </c>
      <c r="J176">
        <v>1</v>
      </c>
      <c r="K176">
        <v>1.2339859771595216</v>
      </c>
      <c r="L176">
        <v>1.2016918558355532</v>
      </c>
      <c r="M176">
        <v>1.1334124853764034</v>
      </c>
      <c r="N176">
        <v>1.0618249158610453</v>
      </c>
      <c r="O176">
        <v>0.8777335753859532</v>
      </c>
      <c r="P176" t="s">
        <v>20</v>
      </c>
      <c r="Q176" t="s">
        <v>90</v>
      </c>
      <c r="S176" t="s">
        <v>330</v>
      </c>
      <c r="T176" t="s">
        <v>331</v>
      </c>
      <c r="U176" t="s">
        <v>332</v>
      </c>
    </row>
    <row r="177" spans="1:21" x14ac:dyDescent="0.2">
      <c r="A177" s="3" t="s">
        <v>329</v>
      </c>
      <c r="B177" t="s">
        <v>0</v>
      </c>
      <c r="C177">
        <v>662</v>
      </c>
      <c r="D177" t="s">
        <v>460</v>
      </c>
      <c r="E177">
        <v>1</v>
      </c>
      <c r="F177">
        <v>0.88159808792401151</v>
      </c>
      <c r="G177">
        <v>0.97565838562862295</v>
      </c>
      <c r="H177">
        <v>1.0050710699843393</v>
      </c>
      <c r="I177">
        <v>0.58133956321124214</v>
      </c>
      <c r="J177">
        <v>1</v>
      </c>
      <c r="K177">
        <v>1.3355472336780232</v>
      </c>
      <c r="L177">
        <v>1.3714870501113352</v>
      </c>
      <c r="M177">
        <v>1.0789410181507881</v>
      </c>
      <c r="N177">
        <v>1.0020009733661339</v>
      </c>
      <c r="O177">
        <v>0.73283307334381986</v>
      </c>
      <c r="P177" t="s">
        <v>20</v>
      </c>
      <c r="Q177" t="s">
        <v>90</v>
      </c>
      <c r="S177" t="s">
        <v>485</v>
      </c>
      <c r="T177" t="s">
        <v>331</v>
      </c>
      <c r="U177" t="s">
        <v>332</v>
      </c>
    </row>
    <row r="178" spans="1:21" x14ac:dyDescent="0.2">
      <c r="A178" s="3" t="s">
        <v>349</v>
      </c>
      <c r="B178" t="s">
        <v>345</v>
      </c>
      <c r="C178">
        <v>292</v>
      </c>
      <c r="D178" t="s">
        <v>460</v>
      </c>
      <c r="E178">
        <v>1</v>
      </c>
      <c r="F178">
        <v>0.87744889104040424</v>
      </c>
      <c r="G178">
        <v>1.0344824714563445</v>
      </c>
      <c r="H178">
        <v>0.88793501529729812</v>
      </c>
      <c r="I178">
        <v>0.77548726783434507</v>
      </c>
      <c r="J178">
        <v>1</v>
      </c>
      <c r="K178">
        <v>0.84925340348363032</v>
      </c>
      <c r="L178">
        <v>1.1301599736914958</v>
      </c>
      <c r="M178">
        <v>0.92965285501778483</v>
      </c>
      <c r="N178">
        <v>1.0322146416005886</v>
      </c>
      <c r="O178">
        <v>0.91534162909465355</v>
      </c>
      <c r="P178" t="s">
        <v>20</v>
      </c>
      <c r="Q178" t="s">
        <v>519</v>
      </c>
      <c r="S178" t="s">
        <v>350</v>
      </c>
      <c r="T178" t="s">
        <v>351</v>
      </c>
      <c r="U178" t="s">
        <v>352</v>
      </c>
    </row>
    <row r="179" spans="1:21" x14ac:dyDescent="0.2">
      <c r="A179" t="s">
        <v>488</v>
      </c>
      <c r="B179" t="s">
        <v>345</v>
      </c>
      <c r="C179">
        <v>278</v>
      </c>
      <c r="D179" t="s">
        <v>460</v>
      </c>
      <c r="E179">
        <v>1</v>
      </c>
      <c r="F179">
        <v>1.5750121959269638</v>
      </c>
      <c r="G179">
        <v>1.6685790075077402</v>
      </c>
      <c r="H179">
        <v>1.2843718940665487</v>
      </c>
      <c r="I179">
        <v>1.2208128052809073</v>
      </c>
      <c r="J179">
        <v>1</v>
      </c>
      <c r="K179">
        <v>1.4953705232242938</v>
      </c>
      <c r="L179">
        <v>1.6565594738141989</v>
      </c>
      <c r="M179">
        <v>1.5067238225704305</v>
      </c>
      <c r="N179">
        <v>1.4234965533993853</v>
      </c>
      <c r="O179">
        <v>1.0072557212001974</v>
      </c>
      <c r="P179" t="s">
        <v>15</v>
      </c>
      <c r="Q179" t="s">
        <v>366</v>
      </c>
      <c r="S179" t="s">
        <v>486</v>
      </c>
      <c r="T179" t="s">
        <v>487</v>
      </c>
      <c r="U179" t="s">
        <v>489</v>
      </c>
    </row>
    <row r="180" spans="1:21" x14ac:dyDescent="0.2">
      <c r="A180" s="3" t="s">
        <v>357</v>
      </c>
      <c r="B180" t="s">
        <v>345</v>
      </c>
      <c r="C180">
        <v>113</v>
      </c>
      <c r="D180" t="s">
        <v>460</v>
      </c>
      <c r="E180">
        <v>1</v>
      </c>
      <c r="F180">
        <v>0.92410776069768985</v>
      </c>
      <c r="G180">
        <v>0.9919396126938026</v>
      </c>
      <c r="H180">
        <v>1.0192000122168421</v>
      </c>
      <c r="I180">
        <v>0.86898308502340194</v>
      </c>
      <c r="J180">
        <v>1</v>
      </c>
      <c r="K180">
        <v>1.2363335329026188</v>
      </c>
      <c r="L180">
        <v>1.0414714564081096</v>
      </c>
      <c r="M180">
        <v>1.2438685225268828</v>
      </c>
      <c r="N180">
        <v>0.99791462605623349</v>
      </c>
      <c r="O180">
        <v>0.8193792139271816</v>
      </c>
      <c r="Q180" t="s">
        <v>518</v>
      </c>
      <c r="S180" t="s">
        <v>358</v>
      </c>
      <c r="T180" t="s">
        <v>359</v>
      </c>
      <c r="U180" t="s">
        <v>360</v>
      </c>
    </row>
    <row r="181" spans="1:21" x14ac:dyDescent="0.2">
      <c r="A181" s="3" t="s">
        <v>51</v>
      </c>
      <c r="B181" t="s">
        <v>345</v>
      </c>
      <c r="C181">
        <v>500</v>
      </c>
      <c r="D181" t="s">
        <v>460</v>
      </c>
      <c r="E181">
        <v>1</v>
      </c>
      <c r="F181">
        <v>1.3734315402846693</v>
      </c>
      <c r="G181">
        <v>1.5823579575040629</v>
      </c>
      <c r="H181">
        <v>1.7792891744443582</v>
      </c>
      <c r="I181">
        <v>1.3083740039982381</v>
      </c>
      <c r="J181">
        <v>1</v>
      </c>
      <c r="K181">
        <v>1.290240492717404</v>
      </c>
      <c r="L181">
        <v>1.6573243778803672</v>
      </c>
      <c r="M181">
        <v>1.891124048317651</v>
      </c>
      <c r="N181">
        <v>1.8012869189511898</v>
      </c>
      <c r="O181">
        <v>0.94086327971304606</v>
      </c>
      <c r="P181" t="s">
        <v>50</v>
      </c>
      <c r="Q181" t="s">
        <v>90</v>
      </c>
      <c r="R181" t="s">
        <v>516</v>
      </c>
      <c r="S181" t="s">
        <v>373</v>
      </c>
      <c r="T181" t="s">
        <v>51</v>
      </c>
      <c r="U181" t="s">
        <v>49</v>
      </c>
    </row>
    <row r="182" spans="1:21" x14ac:dyDescent="0.2">
      <c r="A182" s="3" t="s">
        <v>490</v>
      </c>
      <c r="B182" t="s">
        <v>345</v>
      </c>
      <c r="C182">
        <v>71</v>
      </c>
      <c r="D182" t="s">
        <v>460</v>
      </c>
      <c r="E182">
        <v>1</v>
      </c>
      <c r="F182">
        <v>0.73458737169579502</v>
      </c>
      <c r="G182">
        <v>0.84540526365219082</v>
      </c>
      <c r="H182">
        <v>1.054055330268074</v>
      </c>
      <c r="I182">
        <v>1.0772999560652716</v>
      </c>
      <c r="J182">
        <v>1</v>
      </c>
      <c r="K182">
        <v>1.0251271050981055</v>
      </c>
      <c r="L182">
        <v>0.84794112329711768</v>
      </c>
      <c r="M182">
        <v>0.83316260893806726</v>
      </c>
      <c r="N182">
        <v>0.89768363518186634</v>
      </c>
      <c r="O182">
        <v>1.0508940312939761</v>
      </c>
      <c r="Q182" t="s">
        <v>366</v>
      </c>
      <c r="S182" t="s">
        <v>491</v>
      </c>
      <c r="T182" t="s">
        <v>492</v>
      </c>
      <c r="U182" t="s">
        <v>493</v>
      </c>
    </row>
    <row r="183" spans="1:21" x14ac:dyDescent="0.2">
      <c r="A183" t="s">
        <v>376</v>
      </c>
      <c r="B183" t="s">
        <v>345</v>
      </c>
      <c r="C183">
        <v>685</v>
      </c>
      <c r="D183" t="s">
        <v>460</v>
      </c>
      <c r="E183">
        <v>1</v>
      </c>
      <c r="F183">
        <v>0.6851729018515369</v>
      </c>
      <c r="G183">
        <v>0.53261833564727368</v>
      </c>
      <c r="H183">
        <v>0.61215843685673399</v>
      </c>
      <c r="I183">
        <v>0.50055031491224555</v>
      </c>
      <c r="J183">
        <v>1</v>
      </c>
      <c r="K183">
        <v>0.93127038130332318</v>
      </c>
      <c r="L183">
        <v>0.90118549623390176</v>
      </c>
      <c r="M183">
        <v>0.80714848235812586</v>
      </c>
      <c r="N183">
        <v>0.82805930425500585</v>
      </c>
      <c r="O183">
        <v>1</v>
      </c>
      <c r="Q183" t="s">
        <v>90</v>
      </c>
      <c r="S183" t="s">
        <v>375</v>
      </c>
      <c r="T183" t="s">
        <v>374</v>
      </c>
      <c r="U183" t="s">
        <v>377</v>
      </c>
    </row>
    <row r="184" spans="1:21" x14ac:dyDescent="0.2">
      <c r="A184" s="3" t="s">
        <v>514</v>
      </c>
      <c r="B184" t="s">
        <v>345</v>
      </c>
      <c r="C184">
        <v>451</v>
      </c>
      <c r="D184" t="s">
        <v>460</v>
      </c>
      <c r="E184">
        <v>1</v>
      </c>
      <c r="F184">
        <v>1.8258648735462488</v>
      </c>
      <c r="G184">
        <v>2.0102431306548927</v>
      </c>
      <c r="H184">
        <v>1.6139344671163181</v>
      </c>
      <c r="I184">
        <v>1.1897793137359647</v>
      </c>
      <c r="J184">
        <v>1</v>
      </c>
      <c r="K184">
        <v>3.0644751373717449</v>
      </c>
      <c r="L184">
        <v>2.5381722864864638</v>
      </c>
      <c r="M184">
        <v>2.9641942630700915</v>
      </c>
      <c r="N184">
        <v>2.716501794419603</v>
      </c>
      <c r="O184">
        <v>0.65598284878858015</v>
      </c>
      <c r="P184" t="s">
        <v>15</v>
      </c>
      <c r="Q184" t="s">
        <v>366</v>
      </c>
      <c r="S184" t="s">
        <v>494</v>
      </c>
      <c r="T184" t="s">
        <v>88</v>
      </c>
      <c r="U184" t="s">
        <v>89</v>
      </c>
    </row>
    <row r="185" spans="1:21" x14ac:dyDescent="0.2">
      <c r="A185" s="3" t="s">
        <v>131</v>
      </c>
      <c r="B185" t="s">
        <v>345</v>
      </c>
      <c r="C185">
        <v>201</v>
      </c>
      <c r="D185" t="s">
        <v>460</v>
      </c>
      <c r="E185">
        <v>1</v>
      </c>
      <c r="F185">
        <v>1.2718539393798796</v>
      </c>
      <c r="G185">
        <v>1.4256827679494732</v>
      </c>
      <c r="H185">
        <v>1.6796038497144359</v>
      </c>
      <c r="I185">
        <v>1.4219305475381292</v>
      </c>
      <c r="J185">
        <v>1</v>
      </c>
      <c r="K185">
        <v>1.821344717016778</v>
      </c>
      <c r="L185">
        <v>1.9397033101699024</v>
      </c>
      <c r="M185">
        <v>2.0194186081880448</v>
      </c>
      <c r="N185">
        <v>2.0073191311189764</v>
      </c>
      <c r="O185">
        <v>0.83172643992890949</v>
      </c>
      <c r="P185" t="s">
        <v>130</v>
      </c>
      <c r="Q185" t="s">
        <v>366</v>
      </c>
      <c r="S185" t="s">
        <v>380</v>
      </c>
      <c r="T185" t="s">
        <v>133</v>
      </c>
      <c r="U185" t="s">
        <v>134</v>
      </c>
    </row>
    <row r="186" spans="1:21" x14ac:dyDescent="0.2">
      <c r="A186" s="3" t="s">
        <v>131</v>
      </c>
      <c r="B186" t="s">
        <v>345</v>
      </c>
      <c r="C186">
        <v>205</v>
      </c>
      <c r="D186" t="s">
        <v>460</v>
      </c>
      <c r="E186">
        <v>1</v>
      </c>
      <c r="F186">
        <v>1.2628453716467078</v>
      </c>
      <c r="G186">
        <v>1.4348898579742031</v>
      </c>
      <c r="H186">
        <v>1.6807148759038135</v>
      </c>
      <c r="I186">
        <v>1.4193850342433227</v>
      </c>
      <c r="J186">
        <v>1</v>
      </c>
      <c r="K186">
        <v>1.8191417952299793</v>
      </c>
      <c r="L186">
        <v>1.9135810395798309</v>
      </c>
      <c r="M186">
        <v>1.9989882611066148</v>
      </c>
      <c r="N186">
        <v>1.9688770194084981</v>
      </c>
      <c r="O186">
        <v>0.8407827642636535</v>
      </c>
      <c r="P186" t="s">
        <v>130</v>
      </c>
      <c r="Q186" t="s">
        <v>366</v>
      </c>
      <c r="S186" t="s">
        <v>495</v>
      </c>
      <c r="T186" t="s">
        <v>133</v>
      </c>
      <c r="U186" t="s">
        <v>134</v>
      </c>
    </row>
    <row r="187" spans="1:21" x14ac:dyDescent="0.2">
      <c r="A187" s="3" t="s">
        <v>172</v>
      </c>
      <c r="B187" t="s">
        <v>345</v>
      </c>
      <c r="C187">
        <v>104</v>
      </c>
      <c r="D187" t="s">
        <v>460</v>
      </c>
      <c r="E187">
        <v>1</v>
      </c>
      <c r="F187">
        <v>1.3589242135065012</v>
      </c>
      <c r="G187">
        <v>1.7243014323116588</v>
      </c>
      <c r="H187">
        <v>1.4358340342548026</v>
      </c>
      <c r="I187">
        <v>1.4910886158765133</v>
      </c>
      <c r="J187">
        <v>1</v>
      </c>
      <c r="K187">
        <v>2.0893149713601993</v>
      </c>
      <c r="L187">
        <v>1.9338581823156964</v>
      </c>
      <c r="M187">
        <v>1.9524830174916952</v>
      </c>
      <c r="N187">
        <v>1.5027635203163057</v>
      </c>
      <c r="O187">
        <v>0.82529511153078705</v>
      </c>
      <c r="P187" t="s">
        <v>171</v>
      </c>
      <c r="Q187" t="s">
        <v>366</v>
      </c>
      <c r="S187" t="s">
        <v>390</v>
      </c>
      <c r="T187" t="s">
        <v>174</v>
      </c>
      <c r="U187" t="s">
        <v>175</v>
      </c>
    </row>
    <row r="188" spans="1:21" x14ac:dyDescent="0.2">
      <c r="A188" s="3" t="s">
        <v>392</v>
      </c>
      <c r="B188" t="s">
        <v>345</v>
      </c>
      <c r="C188">
        <v>1417</v>
      </c>
      <c r="D188" t="s">
        <v>460</v>
      </c>
      <c r="E188">
        <v>1</v>
      </c>
      <c r="F188">
        <v>1.0856469363365444</v>
      </c>
      <c r="G188">
        <v>1.1175450578324049</v>
      </c>
      <c r="H188">
        <v>1.1218758251099006</v>
      </c>
      <c r="I188">
        <v>0.98967147364490449</v>
      </c>
      <c r="J188">
        <v>1</v>
      </c>
      <c r="K188">
        <v>1.2901859399505655</v>
      </c>
      <c r="L188">
        <v>1.3705424370347132</v>
      </c>
      <c r="M188">
        <v>1.4588474194803092</v>
      </c>
      <c r="N188">
        <v>1.358712294772537</v>
      </c>
      <c r="O188">
        <v>0.76901518975133853</v>
      </c>
      <c r="P188" t="s">
        <v>15</v>
      </c>
      <c r="Q188" t="s">
        <v>90</v>
      </c>
      <c r="S188" t="s">
        <v>496</v>
      </c>
      <c r="T188" t="s">
        <v>394</v>
      </c>
      <c r="U188" t="s">
        <v>395</v>
      </c>
    </row>
    <row r="189" spans="1:21" x14ac:dyDescent="0.2">
      <c r="A189" s="3" t="s">
        <v>396</v>
      </c>
      <c r="B189" t="s">
        <v>345</v>
      </c>
      <c r="C189">
        <v>632</v>
      </c>
      <c r="D189" t="s">
        <v>460</v>
      </c>
      <c r="E189">
        <v>1</v>
      </c>
      <c r="F189">
        <v>0.80551033249741189</v>
      </c>
      <c r="G189">
        <v>0.91600856931724928</v>
      </c>
      <c r="H189">
        <v>1.1023611883408331</v>
      </c>
      <c r="I189">
        <v>0.89397971427286604</v>
      </c>
      <c r="J189">
        <v>1</v>
      </c>
      <c r="K189">
        <v>1.114893574539372</v>
      </c>
      <c r="L189">
        <v>0.89761581501390553</v>
      </c>
      <c r="M189">
        <v>0.76940814111599187</v>
      </c>
      <c r="N189">
        <v>0.96239569889559184</v>
      </c>
      <c r="O189">
        <v>0.98875911882107959</v>
      </c>
      <c r="P189" t="s">
        <v>57</v>
      </c>
      <c r="Q189" t="s">
        <v>366</v>
      </c>
      <c r="S189" t="s">
        <v>397</v>
      </c>
      <c r="T189" t="s">
        <v>398</v>
      </c>
      <c r="U189" t="s">
        <v>399</v>
      </c>
    </row>
    <row r="190" spans="1:21" x14ac:dyDescent="0.2">
      <c r="A190" s="3" t="s">
        <v>402</v>
      </c>
      <c r="B190" t="s">
        <v>345</v>
      </c>
      <c r="C190">
        <v>57</v>
      </c>
      <c r="D190" t="s">
        <v>460</v>
      </c>
      <c r="E190">
        <v>1</v>
      </c>
      <c r="F190">
        <v>0.89251913191840371</v>
      </c>
      <c r="G190">
        <v>1.2159281655969172</v>
      </c>
      <c r="H190">
        <v>0.69077127678856787</v>
      </c>
      <c r="I190">
        <v>0.88253842584169651</v>
      </c>
      <c r="J190">
        <v>1</v>
      </c>
      <c r="K190">
        <v>1.2494316663387421</v>
      </c>
      <c r="L190">
        <v>1.0899417237167757</v>
      </c>
      <c r="M190">
        <v>1.4473882852465429</v>
      </c>
      <c r="N190">
        <v>1.0385723341216371</v>
      </c>
      <c r="O190">
        <v>0.84008429389063377</v>
      </c>
      <c r="Q190" t="s">
        <v>518</v>
      </c>
      <c r="S190" t="s">
        <v>497</v>
      </c>
      <c r="T190" t="s">
        <v>404</v>
      </c>
      <c r="U190" t="s">
        <v>405</v>
      </c>
    </row>
    <row r="191" spans="1:21" x14ac:dyDescent="0.2">
      <c r="A191" s="3" t="s">
        <v>402</v>
      </c>
      <c r="B191" t="s">
        <v>345</v>
      </c>
      <c r="C191">
        <v>62</v>
      </c>
      <c r="D191" t="s">
        <v>460</v>
      </c>
      <c r="E191">
        <v>1</v>
      </c>
      <c r="F191">
        <v>0.89251913191840371</v>
      </c>
      <c r="G191">
        <v>1.2159281655969172</v>
      </c>
      <c r="H191">
        <v>0.69077127678856787</v>
      </c>
      <c r="I191">
        <v>0.88253842584169651</v>
      </c>
      <c r="J191">
        <v>1</v>
      </c>
      <c r="K191">
        <v>1.2494316663387421</v>
      </c>
      <c r="L191">
        <v>1.0899417237167757</v>
      </c>
      <c r="M191">
        <v>1.4473882852465429</v>
      </c>
      <c r="N191">
        <v>1.0385723341216371</v>
      </c>
      <c r="O191">
        <v>0.84008429389063377</v>
      </c>
      <c r="Q191" t="s">
        <v>518</v>
      </c>
      <c r="S191" t="s">
        <v>403</v>
      </c>
      <c r="T191" t="s">
        <v>404</v>
      </c>
      <c r="U191" t="s">
        <v>405</v>
      </c>
    </row>
    <row r="192" spans="1:21" x14ac:dyDescent="0.2">
      <c r="A192" s="3" t="s">
        <v>406</v>
      </c>
      <c r="B192" t="s">
        <v>345</v>
      </c>
      <c r="C192">
        <v>438</v>
      </c>
      <c r="D192" t="s">
        <v>460</v>
      </c>
      <c r="E192">
        <v>1</v>
      </c>
      <c r="F192">
        <v>1.3460621283609435</v>
      </c>
      <c r="G192">
        <v>1.2308875774906471</v>
      </c>
      <c r="H192">
        <v>0.98927114344444622</v>
      </c>
      <c r="I192">
        <v>1.0279133109482108</v>
      </c>
      <c r="J192">
        <v>1</v>
      </c>
      <c r="K192">
        <v>1.5408890650141254</v>
      </c>
      <c r="L192">
        <v>1.3807814614980152</v>
      </c>
      <c r="M192">
        <v>1.562458639399501</v>
      </c>
      <c r="N192">
        <v>1.4960838134506744</v>
      </c>
      <c r="O192">
        <v>0.86150256679964021</v>
      </c>
      <c r="Q192" t="s">
        <v>90</v>
      </c>
      <c r="S192" t="s">
        <v>407</v>
      </c>
      <c r="T192" t="s">
        <v>408</v>
      </c>
      <c r="U192" t="s">
        <v>409</v>
      </c>
    </row>
    <row r="193" spans="1:21" x14ac:dyDescent="0.2">
      <c r="A193" s="3" t="s">
        <v>498</v>
      </c>
      <c r="B193" t="s">
        <v>345</v>
      </c>
      <c r="C193">
        <v>520</v>
      </c>
      <c r="D193" t="s">
        <v>460</v>
      </c>
      <c r="E193">
        <v>1</v>
      </c>
      <c r="F193">
        <v>1.0119476790595772</v>
      </c>
      <c r="G193">
        <v>1.100464037807136</v>
      </c>
      <c r="H193">
        <v>0.67571416323237543</v>
      </c>
      <c r="I193">
        <v>1.1364648000754565</v>
      </c>
      <c r="J193">
        <v>1</v>
      </c>
      <c r="K193">
        <v>1.0453194515859083</v>
      </c>
      <c r="L193">
        <v>0.96861019965947248</v>
      </c>
      <c r="M193">
        <v>1.0936529508541102</v>
      </c>
      <c r="N193">
        <v>1.0641458517024927</v>
      </c>
      <c r="O193">
        <v>1.0391457355717018</v>
      </c>
      <c r="Q193" t="s">
        <v>90</v>
      </c>
      <c r="S193" t="s">
        <v>499</v>
      </c>
      <c r="T193" t="s">
        <v>500</v>
      </c>
      <c r="U193" t="s">
        <v>501</v>
      </c>
    </row>
    <row r="194" spans="1:21" x14ac:dyDescent="0.2">
      <c r="A194" s="3" t="s">
        <v>423</v>
      </c>
      <c r="B194" t="s">
        <v>345</v>
      </c>
      <c r="C194">
        <v>178</v>
      </c>
      <c r="D194" t="s">
        <v>460</v>
      </c>
      <c r="E194">
        <v>1</v>
      </c>
      <c r="F194">
        <v>1.731506736005552</v>
      </c>
      <c r="G194">
        <v>1.7531640491634937</v>
      </c>
      <c r="H194">
        <v>1.5545532113053848</v>
      </c>
      <c r="I194">
        <v>1.3257006092998058</v>
      </c>
      <c r="J194">
        <v>1</v>
      </c>
      <c r="K194">
        <v>0.66013317149486428</v>
      </c>
      <c r="L194">
        <v>0.81077302768782855</v>
      </c>
      <c r="M194">
        <v>0.94792820480379958</v>
      </c>
      <c r="N194">
        <v>0.71930572910599588</v>
      </c>
      <c r="O194">
        <v>1.7531640491634899</v>
      </c>
      <c r="P194" t="s">
        <v>20</v>
      </c>
      <c r="Q194" t="s">
        <v>366</v>
      </c>
      <c r="S194" t="s">
        <v>424</v>
      </c>
      <c r="T194" t="s">
        <v>423</v>
      </c>
      <c r="U194" t="s">
        <v>49</v>
      </c>
    </row>
    <row r="195" spans="1:21" x14ac:dyDescent="0.2">
      <c r="A195" s="3" t="s">
        <v>268</v>
      </c>
      <c r="B195" t="s">
        <v>345</v>
      </c>
      <c r="C195">
        <v>102</v>
      </c>
      <c r="D195" t="s">
        <v>460</v>
      </c>
      <c r="E195">
        <v>1</v>
      </c>
      <c r="F195">
        <v>1.5492468124595515</v>
      </c>
      <c r="G195">
        <v>1.8189438395193462</v>
      </c>
      <c r="H195">
        <v>3.0276742648804413</v>
      </c>
      <c r="I195">
        <v>1.1758776861480973</v>
      </c>
      <c r="J195">
        <v>1</v>
      </c>
      <c r="K195">
        <v>0.92417502012757646</v>
      </c>
      <c r="L195">
        <v>1.7604387095361811</v>
      </c>
      <c r="M195">
        <v>1.4954555196124757</v>
      </c>
      <c r="N195">
        <v>1.2988924691878627</v>
      </c>
      <c r="O195">
        <v>1.7198407695080371</v>
      </c>
      <c r="P195" t="s">
        <v>6</v>
      </c>
      <c r="Q195" t="s">
        <v>366</v>
      </c>
      <c r="S195" t="s">
        <v>429</v>
      </c>
      <c r="T195" t="s">
        <v>270</v>
      </c>
      <c r="U195" t="s">
        <v>271</v>
      </c>
    </row>
    <row r="196" spans="1:21" x14ac:dyDescent="0.2">
      <c r="A196" t="s">
        <v>436</v>
      </c>
      <c r="B196" t="s">
        <v>345</v>
      </c>
      <c r="C196">
        <v>297</v>
      </c>
      <c r="D196" t="s">
        <v>460</v>
      </c>
      <c r="E196">
        <v>1</v>
      </c>
      <c r="F196">
        <v>0.87058918301151345</v>
      </c>
      <c r="G196">
        <v>0.88029562326762789</v>
      </c>
      <c r="H196">
        <v>0.97146942784047308</v>
      </c>
      <c r="I196">
        <v>1.0176448781467904</v>
      </c>
      <c r="J196">
        <v>1</v>
      </c>
      <c r="K196">
        <v>0.74233793472661314</v>
      </c>
      <c r="L196">
        <v>1.0571542525180311</v>
      </c>
      <c r="M196">
        <v>1.09967179101812</v>
      </c>
      <c r="N196">
        <v>0.8627473246306866</v>
      </c>
      <c r="O196">
        <v>0.92540782300563895</v>
      </c>
      <c r="Q196" t="s">
        <v>90</v>
      </c>
      <c r="S196" t="s">
        <v>435</v>
      </c>
      <c r="T196" t="s">
        <v>434</v>
      </c>
      <c r="U196" t="s">
        <v>437</v>
      </c>
    </row>
    <row r="197" spans="1:21" x14ac:dyDescent="0.2">
      <c r="A197" s="3" t="s">
        <v>443</v>
      </c>
      <c r="B197" t="s">
        <v>345</v>
      </c>
      <c r="C197">
        <v>90</v>
      </c>
      <c r="D197" t="s">
        <v>460</v>
      </c>
      <c r="E197">
        <v>1</v>
      </c>
      <c r="F197">
        <v>0.80628511859395791</v>
      </c>
      <c r="G197">
        <v>0.84372104950617932</v>
      </c>
      <c r="H197">
        <v>1.0654008226572902</v>
      </c>
      <c r="I197">
        <v>0.63068170989285433</v>
      </c>
      <c r="J197">
        <v>1</v>
      </c>
      <c r="K197">
        <v>1.3667818548053279</v>
      </c>
      <c r="L197">
        <v>1.4707091857615215</v>
      </c>
      <c r="M197">
        <v>1.232766873614032</v>
      </c>
      <c r="N197">
        <v>1.2416460757267151</v>
      </c>
      <c r="O197">
        <v>0.72441297910683411</v>
      </c>
      <c r="P197" t="s">
        <v>15</v>
      </c>
      <c r="Q197" t="s">
        <v>519</v>
      </c>
      <c r="S197" t="s">
        <v>444</v>
      </c>
      <c r="T197" t="s">
        <v>445</v>
      </c>
      <c r="U197" t="s">
        <v>446</v>
      </c>
    </row>
    <row r="198" spans="1:21" x14ac:dyDescent="0.2">
      <c r="A198" t="s">
        <v>323</v>
      </c>
      <c r="B198" t="s">
        <v>345</v>
      </c>
      <c r="C198">
        <v>476</v>
      </c>
      <c r="D198" t="s">
        <v>460</v>
      </c>
      <c r="E198">
        <v>1</v>
      </c>
      <c r="F198">
        <v>1.9765658227897587</v>
      </c>
      <c r="G198">
        <v>2.4516108588380177</v>
      </c>
      <c r="H198">
        <v>2.3986289487799515</v>
      </c>
      <c r="I198">
        <v>2.0443185251225455</v>
      </c>
      <c r="J198">
        <v>1</v>
      </c>
      <c r="K198">
        <v>1.4270639631289681</v>
      </c>
      <c r="L198">
        <v>1.8091637571958914</v>
      </c>
      <c r="M198">
        <v>2.5432794660021005</v>
      </c>
      <c r="N198">
        <v>1.9474550105273318</v>
      </c>
      <c r="O198">
        <v>0.9639565339202848</v>
      </c>
      <c r="P198" t="s">
        <v>50</v>
      </c>
      <c r="Q198" t="s">
        <v>90</v>
      </c>
      <c r="S198" t="s">
        <v>453</v>
      </c>
      <c r="T198" t="s">
        <v>321</v>
      </c>
      <c r="U198" t="s">
        <v>324</v>
      </c>
    </row>
    <row r="199" spans="1:21" x14ac:dyDescent="0.2">
      <c r="A199" s="3" t="s">
        <v>454</v>
      </c>
      <c r="B199" t="s">
        <v>345</v>
      </c>
      <c r="C199">
        <v>66</v>
      </c>
      <c r="D199" t="s">
        <v>460</v>
      </c>
      <c r="E199">
        <v>1</v>
      </c>
      <c r="F199">
        <v>1.0085238487285106</v>
      </c>
      <c r="G199">
        <v>1.3079605248840025</v>
      </c>
      <c r="H199">
        <v>1.4600492150461044</v>
      </c>
      <c r="I199">
        <v>1.2382099863556708</v>
      </c>
      <c r="J199">
        <v>1</v>
      </c>
      <c r="K199">
        <v>1.4748630523625987</v>
      </c>
      <c r="L199">
        <v>1.7192317128570094</v>
      </c>
      <c r="M199">
        <v>1.3010252844287602</v>
      </c>
      <c r="N199">
        <v>1.4122495098924432</v>
      </c>
      <c r="O199">
        <v>0.84924516231718583</v>
      </c>
      <c r="P199" t="s">
        <v>20</v>
      </c>
      <c r="Q199" t="s">
        <v>90</v>
      </c>
      <c r="S199" t="s">
        <v>455</v>
      </c>
      <c r="T199" t="s">
        <v>454</v>
      </c>
      <c r="U199" t="s">
        <v>456</v>
      </c>
    </row>
    <row r="200" spans="1:21" x14ac:dyDescent="0.2">
      <c r="A200" s="3" t="s">
        <v>454</v>
      </c>
      <c r="B200" t="s">
        <v>345</v>
      </c>
      <c r="C200">
        <v>70</v>
      </c>
      <c r="D200" t="s">
        <v>460</v>
      </c>
      <c r="E200">
        <v>1</v>
      </c>
      <c r="F200">
        <v>1.1667706492280736</v>
      </c>
      <c r="G200">
        <v>1.3293509243348858</v>
      </c>
      <c r="H200">
        <v>1.3183614841479965</v>
      </c>
      <c r="I200">
        <v>1.1157888192030245</v>
      </c>
      <c r="J200">
        <v>1</v>
      </c>
      <c r="K200">
        <v>1.7951594586134749</v>
      </c>
      <c r="L200">
        <v>1.7735881055346248</v>
      </c>
      <c r="M200">
        <v>1.3064844920567604</v>
      </c>
      <c r="N200">
        <v>1.2645823598044088</v>
      </c>
      <c r="O200">
        <v>0.74051968918774203</v>
      </c>
      <c r="P200" t="s">
        <v>20</v>
      </c>
      <c r="Q200" t="s">
        <v>90</v>
      </c>
      <c r="R200" t="s">
        <v>517</v>
      </c>
      <c r="S200" t="s">
        <v>502</v>
      </c>
      <c r="T200" t="s">
        <v>454</v>
      </c>
      <c r="U200" t="s">
        <v>456</v>
      </c>
    </row>
    <row r="201" spans="1:21" x14ac:dyDescent="0.2">
      <c r="A201" s="3" t="s">
        <v>457</v>
      </c>
      <c r="B201" t="s">
        <v>345</v>
      </c>
      <c r="C201">
        <v>376</v>
      </c>
      <c r="D201" t="s">
        <v>460</v>
      </c>
      <c r="E201">
        <v>1</v>
      </c>
      <c r="F201">
        <v>1.4183740041623389</v>
      </c>
      <c r="G201">
        <v>2.1534353321904032</v>
      </c>
      <c r="H201">
        <v>2.0894742797394374</v>
      </c>
      <c r="I201">
        <v>2.0477079944379231</v>
      </c>
      <c r="J201">
        <v>1</v>
      </c>
      <c r="K201">
        <v>1.5532811641684483</v>
      </c>
      <c r="L201">
        <v>1.517819252974054</v>
      </c>
      <c r="M201">
        <v>2.5797477418511034</v>
      </c>
      <c r="N201">
        <v>2.1956833326644052</v>
      </c>
      <c r="O201">
        <v>0.83474647433752613</v>
      </c>
      <c r="Q201" t="s">
        <v>366</v>
      </c>
      <c r="S201" t="s">
        <v>458</v>
      </c>
      <c r="T201" t="s">
        <v>457</v>
      </c>
      <c r="U201" t="s">
        <v>459</v>
      </c>
    </row>
    <row r="202" spans="1:21" x14ac:dyDescent="0.2">
      <c r="A202" s="3" t="s">
        <v>51</v>
      </c>
      <c r="B202" t="s">
        <v>0</v>
      </c>
      <c r="C202">
        <v>523</v>
      </c>
      <c r="D202" t="s">
        <v>503</v>
      </c>
      <c r="E202">
        <v>1</v>
      </c>
      <c r="F202">
        <v>1.0918926319051867</v>
      </c>
      <c r="G202">
        <v>1.1127064218207003</v>
      </c>
      <c r="H202">
        <v>1.2997967087379378</v>
      </c>
      <c r="I202">
        <v>1.2304525294015272</v>
      </c>
      <c r="J202">
        <v>1</v>
      </c>
      <c r="K202">
        <v>1.0753102736705018</v>
      </c>
      <c r="L202">
        <v>1.2526357856846446</v>
      </c>
      <c r="M202">
        <v>1.3567416220584738</v>
      </c>
      <c r="N202">
        <v>1.5236610499697341</v>
      </c>
      <c r="O202">
        <v>0.8530747102603673</v>
      </c>
      <c r="P202" t="s">
        <v>50</v>
      </c>
      <c r="Q202" t="s">
        <v>90</v>
      </c>
      <c r="S202" t="s">
        <v>52</v>
      </c>
      <c r="T202" t="s">
        <v>51</v>
      </c>
      <c r="U202" t="s">
        <v>49</v>
      </c>
    </row>
    <row r="203" spans="1:21" x14ac:dyDescent="0.2">
      <c r="A203" s="3" t="s">
        <v>131</v>
      </c>
      <c r="B203" t="s">
        <v>0</v>
      </c>
      <c r="C203">
        <v>220</v>
      </c>
      <c r="D203" t="s">
        <v>503</v>
      </c>
      <c r="E203">
        <v>1</v>
      </c>
      <c r="F203">
        <v>1.3512203864649306</v>
      </c>
      <c r="G203">
        <v>2.0876646722980121</v>
      </c>
      <c r="H203">
        <v>1.9549463284608397</v>
      </c>
      <c r="I203">
        <v>1.4230378152626157</v>
      </c>
      <c r="J203">
        <v>1</v>
      </c>
      <c r="K203">
        <v>1.5272645660870687</v>
      </c>
      <c r="L203">
        <v>1.5809853508681233</v>
      </c>
      <c r="M203">
        <v>1.5418698587773074</v>
      </c>
      <c r="N203">
        <v>1.6421079829027234</v>
      </c>
      <c r="O203">
        <v>1.2713321499160406</v>
      </c>
      <c r="P203" t="s">
        <v>130</v>
      </c>
      <c r="Q203" t="s">
        <v>366</v>
      </c>
      <c r="S203" t="s">
        <v>132</v>
      </c>
      <c r="T203" t="s">
        <v>133</v>
      </c>
      <c r="U203" t="s">
        <v>134</v>
      </c>
    </row>
    <row r="204" spans="1:21" x14ac:dyDescent="0.2">
      <c r="A204" s="3" t="s">
        <v>135</v>
      </c>
      <c r="B204" t="s">
        <v>0</v>
      </c>
      <c r="C204">
        <v>549</v>
      </c>
      <c r="D204" t="s">
        <v>503</v>
      </c>
      <c r="E204">
        <v>1</v>
      </c>
      <c r="F204">
        <v>0.88906327190470058</v>
      </c>
      <c r="G204">
        <v>0.80609344750966982</v>
      </c>
      <c r="H204">
        <v>0.87367705063475087</v>
      </c>
      <c r="I204">
        <v>0.64153460815767671</v>
      </c>
      <c r="J204">
        <v>1</v>
      </c>
      <c r="K204">
        <v>1.0083871926449968</v>
      </c>
      <c r="L204">
        <v>0.92071081617939532</v>
      </c>
      <c r="M204">
        <v>0.92155999772487696</v>
      </c>
      <c r="N204">
        <v>0.98378672984282944</v>
      </c>
      <c r="O204">
        <v>0.99168256726565795</v>
      </c>
      <c r="P204" t="s">
        <v>50</v>
      </c>
      <c r="Q204" t="s">
        <v>90</v>
      </c>
      <c r="S204" t="s">
        <v>136</v>
      </c>
      <c r="T204" t="s">
        <v>137</v>
      </c>
      <c r="U204" t="s">
        <v>138</v>
      </c>
    </row>
    <row r="205" spans="1:21" x14ac:dyDescent="0.2">
      <c r="A205" s="3" t="s">
        <v>462</v>
      </c>
      <c r="B205" t="s">
        <v>0</v>
      </c>
      <c r="C205">
        <v>492</v>
      </c>
      <c r="D205" t="s">
        <v>503</v>
      </c>
      <c r="E205">
        <v>1</v>
      </c>
      <c r="F205">
        <v>0.90994042602909553</v>
      </c>
      <c r="G205">
        <v>0.90649941873604278</v>
      </c>
      <c r="H205">
        <v>0.93619099935651784</v>
      </c>
      <c r="I205">
        <v>0.82019280895702051</v>
      </c>
      <c r="J205">
        <v>1</v>
      </c>
      <c r="K205">
        <v>1.1094433476646517</v>
      </c>
      <c r="L205">
        <v>1.0094889368280651</v>
      </c>
      <c r="M205">
        <v>0.97348604293648366</v>
      </c>
      <c r="N205">
        <v>0.94846595866687755</v>
      </c>
      <c r="O205">
        <v>0.90135291910575965</v>
      </c>
      <c r="Q205" t="s">
        <v>90</v>
      </c>
      <c r="S205" t="s">
        <v>463</v>
      </c>
      <c r="T205" t="s">
        <v>464</v>
      </c>
      <c r="U205" t="s">
        <v>465</v>
      </c>
    </row>
    <row r="206" spans="1:21" x14ac:dyDescent="0.2">
      <c r="A206" s="3" t="s">
        <v>185</v>
      </c>
      <c r="B206" t="s">
        <v>0</v>
      </c>
      <c r="C206">
        <v>19</v>
      </c>
      <c r="D206" t="s">
        <v>503</v>
      </c>
      <c r="E206">
        <v>1</v>
      </c>
      <c r="F206">
        <v>1.6702082541461623</v>
      </c>
      <c r="G206">
        <v>1.8476506490826954</v>
      </c>
      <c r="H206">
        <v>2.1260860664008718</v>
      </c>
      <c r="I206">
        <v>1.1887513669107379</v>
      </c>
      <c r="J206">
        <v>1</v>
      </c>
      <c r="K206">
        <v>2.8704959100005274</v>
      </c>
      <c r="L206">
        <v>2.9008586517761681</v>
      </c>
      <c r="M206">
        <v>3.247658641265105</v>
      </c>
      <c r="N206">
        <v>2.3846706045785764</v>
      </c>
      <c r="O206">
        <v>0.65465195122005448</v>
      </c>
      <c r="P206" t="s">
        <v>15</v>
      </c>
      <c r="Q206" t="s">
        <v>90</v>
      </c>
      <c r="S206" t="s">
        <v>186</v>
      </c>
      <c r="T206" t="s">
        <v>187</v>
      </c>
      <c r="U206" t="s">
        <v>188</v>
      </c>
    </row>
    <row r="207" spans="1:21" x14ac:dyDescent="0.2">
      <c r="A207" s="3" t="s">
        <v>223</v>
      </c>
      <c r="B207" t="s">
        <v>0</v>
      </c>
      <c r="C207">
        <v>332</v>
      </c>
      <c r="D207" t="s">
        <v>503</v>
      </c>
      <c r="E207">
        <v>1</v>
      </c>
      <c r="F207">
        <v>0.93246533606054405</v>
      </c>
      <c r="G207">
        <v>0.8783890652651517</v>
      </c>
      <c r="H207">
        <v>0.8369381986157034</v>
      </c>
      <c r="I207">
        <v>0.59933020928186898</v>
      </c>
      <c r="J207">
        <v>1</v>
      </c>
      <c r="K207">
        <v>1.2528641591332899</v>
      </c>
      <c r="L207">
        <v>1.1032563109678233</v>
      </c>
      <c r="M207">
        <v>0.99523539489651636</v>
      </c>
      <c r="N207">
        <v>0.78314155102952865</v>
      </c>
      <c r="O207">
        <v>0.79817112869745033</v>
      </c>
      <c r="P207" t="s">
        <v>50</v>
      </c>
      <c r="Q207" t="s">
        <v>519</v>
      </c>
      <c r="S207" t="s">
        <v>224</v>
      </c>
      <c r="T207" t="s">
        <v>225</v>
      </c>
      <c r="U207" t="s">
        <v>226</v>
      </c>
    </row>
    <row r="208" spans="1:21" x14ac:dyDescent="0.2">
      <c r="A208" s="3" t="s">
        <v>223</v>
      </c>
      <c r="B208" t="s">
        <v>0</v>
      </c>
      <c r="C208">
        <v>732</v>
      </c>
      <c r="D208" t="s">
        <v>503</v>
      </c>
      <c r="E208">
        <v>1</v>
      </c>
      <c r="F208">
        <v>0.23315964253073121</v>
      </c>
      <c r="G208">
        <v>0.21078878271218027</v>
      </c>
      <c r="H208">
        <v>0.66637029695147831</v>
      </c>
      <c r="I208">
        <v>0.1625212194670286</v>
      </c>
      <c r="J208">
        <v>1</v>
      </c>
      <c r="K208">
        <v>1.2566126425842734</v>
      </c>
      <c r="L208">
        <v>1.4046775584052265</v>
      </c>
      <c r="M208">
        <v>0.38161770202016315</v>
      </c>
      <c r="N208">
        <v>0.40246633035836749</v>
      </c>
      <c r="O208">
        <v>0.71190715194121179</v>
      </c>
      <c r="P208" t="s">
        <v>50</v>
      </c>
      <c r="Q208" t="s">
        <v>90</v>
      </c>
      <c r="S208" t="s">
        <v>227</v>
      </c>
      <c r="T208" t="s">
        <v>225</v>
      </c>
      <c r="U208" t="s">
        <v>226</v>
      </c>
    </row>
    <row r="209" spans="1:21" x14ac:dyDescent="0.2">
      <c r="A209" s="3" t="s">
        <v>257</v>
      </c>
      <c r="B209" t="s">
        <v>0</v>
      </c>
      <c r="C209">
        <v>260</v>
      </c>
      <c r="D209" t="s">
        <v>503</v>
      </c>
      <c r="E209">
        <v>1</v>
      </c>
      <c r="F209">
        <v>1.3360685218257711</v>
      </c>
      <c r="G209">
        <v>1.2640337637312142</v>
      </c>
      <c r="H209">
        <v>1.4560763440803868</v>
      </c>
      <c r="I209">
        <v>0.91092867394350652</v>
      </c>
      <c r="J209">
        <v>1</v>
      </c>
      <c r="K209">
        <v>1.660668369288274</v>
      </c>
      <c r="L209">
        <v>1.5195361529421754</v>
      </c>
      <c r="M209">
        <v>1.2822557137504309</v>
      </c>
      <c r="N209">
        <v>1.2378006631669201</v>
      </c>
      <c r="O209">
        <v>0.87680139575635385</v>
      </c>
      <c r="P209" t="s">
        <v>50</v>
      </c>
      <c r="Q209" t="s">
        <v>366</v>
      </c>
      <c r="S209" t="s">
        <v>258</v>
      </c>
      <c r="T209" t="s">
        <v>259</v>
      </c>
      <c r="U209" t="s">
        <v>260</v>
      </c>
    </row>
    <row r="210" spans="1:21" x14ac:dyDescent="0.2">
      <c r="A210" t="s">
        <v>323</v>
      </c>
      <c r="B210" t="s">
        <v>0</v>
      </c>
      <c r="C210">
        <v>485</v>
      </c>
      <c r="D210" t="s">
        <v>503</v>
      </c>
      <c r="E210">
        <v>1</v>
      </c>
      <c r="F210">
        <v>1.1495952453270253</v>
      </c>
      <c r="G210">
        <v>1.8055382702208076</v>
      </c>
      <c r="H210">
        <v>2.5480083404387597</v>
      </c>
      <c r="I210">
        <v>1.5252534564080669</v>
      </c>
      <c r="J210">
        <v>1</v>
      </c>
      <c r="K210">
        <v>1.6004382342560046</v>
      </c>
      <c r="L210">
        <v>1.8932500935540784</v>
      </c>
      <c r="M210">
        <v>1.9179591590641847</v>
      </c>
      <c r="N210">
        <v>1.4735162799749446</v>
      </c>
      <c r="O210">
        <v>1.328499790205121</v>
      </c>
      <c r="P210" t="s">
        <v>50</v>
      </c>
      <c r="Q210" t="s">
        <v>366</v>
      </c>
      <c r="S210" t="s">
        <v>322</v>
      </c>
      <c r="T210" t="s">
        <v>321</v>
      </c>
      <c r="U210" t="s">
        <v>324</v>
      </c>
    </row>
    <row r="211" spans="1:21" x14ac:dyDescent="0.2">
      <c r="A211" t="s">
        <v>323</v>
      </c>
      <c r="B211" t="s">
        <v>0</v>
      </c>
      <c r="C211">
        <v>543</v>
      </c>
      <c r="D211" t="s">
        <v>503</v>
      </c>
      <c r="E211">
        <v>1</v>
      </c>
      <c r="F211">
        <v>1.5871274669759743</v>
      </c>
      <c r="G211">
        <v>2.2952479295396997</v>
      </c>
      <c r="H211">
        <v>2.0324361077019644</v>
      </c>
      <c r="I211">
        <v>2.7692206280345371</v>
      </c>
      <c r="J211">
        <v>1</v>
      </c>
      <c r="K211">
        <v>1.0611905989856787</v>
      </c>
      <c r="L211">
        <v>1.1401708321251574</v>
      </c>
      <c r="M211">
        <v>1.98678808513329</v>
      </c>
      <c r="N211">
        <v>1.8100618560360622</v>
      </c>
      <c r="O211">
        <v>1.3938178151741609</v>
      </c>
      <c r="P211" t="s">
        <v>50</v>
      </c>
      <c r="Q211" t="s">
        <v>366</v>
      </c>
      <c r="S211" t="s">
        <v>325</v>
      </c>
      <c r="T211" t="s">
        <v>321</v>
      </c>
      <c r="U211" t="s">
        <v>324</v>
      </c>
    </row>
    <row r="212" spans="1:21" x14ac:dyDescent="0.2">
      <c r="A212" s="3" t="s">
        <v>329</v>
      </c>
      <c r="B212" t="s">
        <v>0</v>
      </c>
      <c r="C212">
        <v>645</v>
      </c>
      <c r="D212" t="s">
        <v>503</v>
      </c>
      <c r="E212">
        <v>1</v>
      </c>
      <c r="F212">
        <v>2.2538788966058987</v>
      </c>
      <c r="G212">
        <v>2.1367379701167901</v>
      </c>
      <c r="H212">
        <v>2.0902565152566388</v>
      </c>
      <c r="I212">
        <v>1.3078780260532346</v>
      </c>
      <c r="J212">
        <v>1</v>
      </c>
      <c r="K212">
        <v>1.3455145575133172</v>
      </c>
      <c r="L212">
        <v>1.6957529469638433</v>
      </c>
      <c r="M212">
        <v>2.3191562132267922</v>
      </c>
      <c r="N212">
        <v>1.6007178121635952</v>
      </c>
      <c r="O212">
        <v>0.97185298849271173</v>
      </c>
      <c r="P212" t="s">
        <v>20</v>
      </c>
      <c r="Q212" t="s">
        <v>90</v>
      </c>
      <c r="S212" t="s">
        <v>330</v>
      </c>
      <c r="T212" t="s">
        <v>331</v>
      </c>
      <c r="U212" t="s">
        <v>332</v>
      </c>
    </row>
    <row r="213" spans="1:21" x14ac:dyDescent="0.2">
      <c r="A213" s="3" t="s">
        <v>51</v>
      </c>
      <c r="B213" t="s">
        <v>345</v>
      </c>
      <c r="C213">
        <v>500</v>
      </c>
      <c r="D213" t="s">
        <v>503</v>
      </c>
      <c r="E213">
        <v>1</v>
      </c>
      <c r="F213">
        <v>1.2436883391310707</v>
      </c>
      <c r="G213">
        <v>1.6870561600616176</v>
      </c>
      <c r="H213">
        <v>2.0615650724246199</v>
      </c>
      <c r="I213">
        <v>1.4821680177200895</v>
      </c>
      <c r="J213">
        <v>1</v>
      </c>
      <c r="K213">
        <v>1.176482613473129</v>
      </c>
      <c r="L213">
        <v>1.5183022309111269</v>
      </c>
      <c r="M213">
        <v>1.9216305603329953</v>
      </c>
      <c r="N213">
        <v>1.7837939797054516</v>
      </c>
      <c r="O213">
        <v>1.072820715375892</v>
      </c>
      <c r="P213" t="s">
        <v>50</v>
      </c>
      <c r="Q213" t="s">
        <v>90</v>
      </c>
      <c r="S213" t="s">
        <v>373</v>
      </c>
      <c r="T213" t="s">
        <v>51</v>
      </c>
      <c r="U213" t="s">
        <v>49</v>
      </c>
    </row>
    <row r="214" spans="1:21" x14ac:dyDescent="0.2">
      <c r="A214" t="s">
        <v>376</v>
      </c>
      <c r="B214" t="s">
        <v>345</v>
      </c>
      <c r="C214">
        <v>685</v>
      </c>
      <c r="D214" t="s">
        <v>503</v>
      </c>
      <c r="E214">
        <v>1</v>
      </c>
      <c r="F214">
        <v>0.94359691045822358</v>
      </c>
      <c r="G214">
        <v>0.91580731901215817</v>
      </c>
      <c r="H214">
        <v>0.98346294455368088</v>
      </c>
      <c r="I214">
        <v>0.89174615793236567</v>
      </c>
      <c r="J214">
        <v>1</v>
      </c>
      <c r="K214">
        <v>1.1764744587453262</v>
      </c>
      <c r="L214">
        <v>1.1636764618276823</v>
      </c>
      <c r="M214">
        <v>1.2612558841785964</v>
      </c>
      <c r="N214">
        <v>1.1747778747930389</v>
      </c>
      <c r="O214">
        <v>0.79286052302642662</v>
      </c>
      <c r="Q214" t="s">
        <v>90</v>
      </c>
      <c r="S214" t="s">
        <v>375</v>
      </c>
      <c r="T214" t="s">
        <v>374</v>
      </c>
      <c r="U214" t="s">
        <v>377</v>
      </c>
    </row>
    <row r="215" spans="1:21" x14ac:dyDescent="0.2">
      <c r="A215" s="3" t="s">
        <v>131</v>
      </c>
      <c r="B215" t="s">
        <v>345</v>
      </c>
      <c r="C215">
        <v>201</v>
      </c>
      <c r="D215" t="s">
        <v>503</v>
      </c>
      <c r="E215">
        <v>1</v>
      </c>
      <c r="F215">
        <v>1.4069626202445027</v>
      </c>
      <c r="G215">
        <v>1.6252481365360469</v>
      </c>
      <c r="H215">
        <v>1.8177641173910402</v>
      </c>
      <c r="I215">
        <v>1.7187241318583582</v>
      </c>
      <c r="J215">
        <v>1</v>
      </c>
      <c r="K215">
        <v>1.7902461939682976</v>
      </c>
      <c r="L215">
        <v>2.2114153210735723</v>
      </c>
      <c r="M215">
        <v>2.6115566517143716</v>
      </c>
      <c r="N215">
        <v>2.7776984745306987</v>
      </c>
      <c r="O215">
        <v>0.65441376522992023</v>
      </c>
      <c r="P215" t="s">
        <v>130</v>
      </c>
      <c r="Q215" t="s">
        <v>366</v>
      </c>
      <c r="S215" t="s">
        <v>380</v>
      </c>
      <c r="T215" t="s">
        <v>133</v>
      </c>
      <c r="U215" t="s">
        <v>134</v>
      </c>
    </row>
    <row r="216" spans="1:21" x14ac:dyDescent="0.2">
      <c r="A216" s="3" t="s">
        <v>131</v>
      </c>
      <c r="B216" t="s">
        <v>345</v>
      </c>
      <c r="C216">
        <v>205</v>
      </c>
      <c r="D216" t="s">
        <v>503</v>
      </c>
      <c r="E216">
        <v>1</v>
      </c>
      <c r="F216">
        <v>1.4096812650593276</v>
      </c>
      <c r="G216">
        <v>1.6942173865033052</v>
      </c>
      <c r="H216">
        <v>1.9012707588909259</v>
      </c>
      <c r="I216">
        <v>1.7230146879949741</v>
      </c>
      <c r="J216">
        <v>1</v>
      </c>
      <c r="K216">
        <v>1.7897337739229182</v>
      </c>
      <c r="L216">
        <v>2.1777675918808268</v>
      </c>
      <c r="M216">
        <v>2.5606143725033084</v>
      </c>
      <c r="N216">
        <v>2.5809281874606778</v>
      </c>
      <c r="O216">
        <v>0.73666162744401931</v>
      </c>
      <c r="P216" t="s">
        <v>130</v>
      </c>
      <c r="Q216" t="s">
        <v>366</v>
      </c>
      <c r="S216" t="s">
        <v>495</v>
      </c>
      <c r="T216" t="s">
        <v>133</v>
      </c>
      <c r="U216" t="s">
        <v>134</v>
      </c>
    </row>
    <row r="217" spans="1:21" x14ac:dyDescent="0.2">
      <c r="A217" s="3" t="s">
        <v>402</v>
      </c>
      <c r="B217" t="s">
        <v>345</v>
      </c>
      <c r="C217">
        <v>62</v>
      </c>
      <c r="D217" t="s">
        <v>503</v>
      </c>
      <c r="E217">
        <v>1</v>
      </c>
      <c r="F217">
        <v>0.8897666932192847</v>
      </c>
      <c r="G217">
        <v>0.82652651094336105</v>
      </c>
      <c r="H217">
        <v>0.85617997608383334</v>
      </c>
      <c r="I217">
        <v>0.68405346766950503</v>
      </c>
      <c r="J217">
        <v>1</v>
      </c>
      <c r="K217">
        <v>0.91024069953921194</v>
      </c>
      <c r="L217">
        <v>1.0706917567780312</v>
      </c>
      <c r="M217">
        <v>0.92816165370488735</v>
      </c>
      <c r="N217">
        <v>0.86266121536209173</v>
      </c>
      <c r="O217">
        <v>0.93397562246041788</v>
      </c>
      <c r="Q217" t="s">
        <v>518</v>
      </c>
      <c r="S217" t="s">
        <v>403</v>
      </c>
      <c r="T217" t="s">
        <v>404</v>
      </c>
      <c r="U217" t="s">
        <v>405</v>
      </c>
    </row>
    <row r="218" spans="1:21" x14ac:dyDescent="0.2">
      <c r="A218" s="3" t="s">
        <v>498</v>
      </c>
      <c r="B218" t="s">
        <v>345</v>
      </c>
      <c r="C218">
        <v>520</v>
      </c>
      <c r="D218" t="s">
        <v>503</v>
      </c>
      <c r="E218">
        <v>1</v>
      </c>
      <c r="F218">
        <v>1.1522366080909752</v>
      </c>
      <c r="G218">
        <v>1.1993668475246209</v>
      </c>
      <c r="H218">
        <v>1.7532892193055758</v>
      </c>
      <c r="I218">
        <v>1.1282673782697556</v>
      </c>
      <c r="J218">
        <v>1</v>
      </c>
      <c r="K218">
        <v>1.8526957741424679</v>
      </c>
      <c r="L218">
        <v>2.7399698154578767</v>
      </c>
      <c r="M218">
        <v>1.2479239350421942</v>
      </c>
      <c r="N218">
        <v>1.7052697835359136</v>
      </c>
      <c r="O218">
        <v>0.63989362562104846</v>
      </c>
      <c r="Q218" t="s">
        <v>90</v>
      </c>
      <c r="S218" t="s">
        <v>499</v>
      </c>
      <c r="T218" t="s">
        <v>500</v>
      </c>
      <c r="U218" t="s">
        <v>501</v>
      </c>
    </row>
    <row r="219" spans="1:21" x14ac:dyDescent="0.2">
      <c r="A219" t="s">
        <v>436</v>
      </c>
      <c r="B219" t="s">
        <v>345</v>
      </c>
      <c r="C219">
        <v>297</v>
      </c>
      <c r="D219" t="s">
        <v>503</v>
      </c>
      <c r="E219">
        <v>1</v>
      </c>
      <c r="F219">
        <v>1.0535691447659616</v>
      </c>
      <c r="G219">
        <v>0.92797510019164953</v>
      </c>
      <c r="H219">
        <v>0.9877682487769307</v>
      </c>
      <c r="I219">
        <v>1.078093272546075</v>
      </c>
      <c r="J219">
        <v>1</v>
      </c>
      <c r="K219">
        <v>0.90489857325376555</v>
      </c>
      <c r="L219">
        <v>1.3522735289937202</v>
      </c>
      <c r="M219">
        <v>1.2682744735198972</v>
      </c>
      <c r="N219">
        <v>1.3795196435805748</v>
      </c>
      <c r="O219">
        <v>0.78149903668487042</v>
      </c>
      <c r="Q219" t="s">
        <v>90</v>
      </c>
      <c r="S219" t="s">
        <v>435</v>
      </c>
      <c r="T219" t="s">
        <v>434</v>
      </c>
      <c r="U219" t="s">
        <v>437</v>
      </c>
    </row>
    <row r="220" spans="1:21" x14ac:dyDescent="0.2">
      <c r="A220" t="s">
        <v>323</v>
      </c>
      <c r="B220" t="s">
        <v>345</v>
      </c>
      <c r="C220">
        <v>476</v>
      </c>
      <c r="D220" t="s">
        <v>503</v>
      </c>
      <c r="E220">
        <v>1</v>
      </c>
      <c r="F220">
        <v>1.1495952453270253</v>
      </c>
      <c r="G220">
        <v>1.8055382702208076</v>
      </c>
      <c r="H220">
        <v>2.5480083404387597</v>
      </c>
      <c r="I220">
        <v>1.5252534564080669</v>
      </c>
      <c r="J220">
        <v>1</v>
      </c>
      <c r="K220">
        <v>1.6004382342560046</v>
      </c>
      <c r="L220">
        <v>1.8932500935540784</v>
      </c>
      <c r="M220">
        <v>1.9179591590641847</v>
      </c>
      <c r="N220">
        <v>1.4735162799749446</v>
      </c>
      <c r="O220">
        <v>1.328499790205121</v>
      </c>
      <c r="P220" t="s">
        <v>50</v>
      </c>
      <c r="Q220" t="s">
        <v>90</v>
      </c>
      <c r="S220" t="s">
        <v>453</v>
      </c>
      <c r="T220" t="s">
        <v>321</v>
      </c>
      <c r="U220" t="s">
        <v>324</v>
      </c>
    </row>
  </sheetData>
  <autoFilter ref="A3:U220" xr:uid="{BABEA3AE-AE3A-984F-A658-DC718EF20D25}"/>
  <conditionalFormatting sqref="AA1:AA141 AA221:AA1048576">
    <cfRule type="duplicateValues" dxfId="1" priority="2"/>
  </conditionalFormatting>
  <conditionalFormatting sqref="AB1:A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 CDK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Roberts</dc:creator>
  <cp:lastModifiedBy>Emma Roberts</cp:lastModifiedBy>
  <dcterms:created xsi:type="dcterms:W3CDTF">2023-03-22T18:12:22Z</dcterms:created>
  <dcterms:modified xsi:type="dcterms:W3CDTF">2023-08-16T08:50:31Z</dcterms:modified>
</cp:coreProperties>
</file>